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hidePivotFieldList="1"/>
  <mc:AlternateContent xmlns:mc="http://schemas.openxmlformats.org/markup-compatibility/2006">
    <mc:Choice Requires="x15">
      <x15ac:absPath xmlns:x15ac="http://schemas.microsoft.com/office/spreadsheetml/2010/11/ac" url="D:\NAS\Thomas\from laptop handover\mystuff\Cfase_paper\Revision\"/>
    </mc:Choice>
  </mc:AlternateContent>
  <xr:revisionPtr revIDLastSave="0" documentId="13_ncr:1_{E72EC6F4-AD31-41C2-8CF4-339710632330}" xr6:coauthVersionLast="47" xr6:coauthVersionMax="47" xr10:uidLastSave="{00000000-0000-0000-0000-000000000000}"/>
  <bookViews>
    <workbookView xWindow="-3312" yWindow="-17388" windowWidth="30936" windowHeight="16896" activeTab="14" xr2:uid="{00000000-000D-0000-FFFF-FFFF00000000}"/>
  </bookViews>
  <sheets>
    <sheet name="PE322" sheetId="1" r:id="rId1"/>
    <sheet name="PE321" sheetId="2" r:id="rId2"/>
    <sheet name="PE342" sheetId="3" r:id="rId3"/>
    <sheet name="PE341" sheetId="5" r:id="rId4"/>
    <sheet name="PS322" sheetId="6" r:id="rId5"/>
    <sheet name="PS321" sheetId="7" r:id="rId6"/>
    <sheet name="PI322" sheetId="8" r:id="rId7"/>
    <sheet name="PI321" sheetId="9" r:id="rId8"/>
    <sheet name="PG321" sheetId="10" r:id="rId9"/>
    <sheet name="PC301" sheetId="16" r:id="rId10"/>
    <sheet name="PC322" sheetId="11" r:id="rId11"/>
    <sheet name="PC321" sheetId="12" r:id="rId12"/>
    <sheet name="PC342" sheetId="13" r:id="rId13"/>
    <sheet name="PC341" sheetId="14" r:id="rId14"/>
    <sheet name="PC362" sheetId="15" r:id="rId15"/>
    <sheet name="all" sheetId="17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3" i="3" l="1"/>
  <c r="E24" i="3"/>
  <c r="K12" i="15"/>
  <c r="K11" i="15"/>
  <c r="K11" i="14"/>
  <c r="J11" i="14"/>
  <c r="J7" i="14"/>
  <c r="L4" i="14"/>
  <c r="L9" i="13"/>
  <c r="J8" i="13"/>
  <c r="L12" i="12"/>
  <c r="K7" i="12"/>
  <c r="J4" i="12"/>
  <c r="K12" i="11"/>
  <c r="L10" i="11"/>
  <c r="E36" i="15"/>
  <c r="L12" i="15" s="1"/>
  <c r="E35" i="15"/>
  <c r="L11" i="15" s="1"/>
  <c r="E34" i="15"/>
  <c r="L10" i="15" s="1"/>
  <c r="E33" i="15"/>
  <c r="L9" i="15" s="1"/>
  <c r="E32" i="15"/>
  <c r="L8" i="15" s="1"/>
  <c r="E31" i="15"/>
  <c r="L7" i="15" s="1"/>
  <c r="E30" i="15"/>
  <c r="L6" i="15" s="1"/>
  <c r="E29" i="15"/>
  <c r="L5" i="15" s="1"/>
  <c r="E28" i="15"/>
  <c r="L4" i="15" s="1"/>
  <c r="E24" i="15"/>
  <c r="E23" i="15"/>
  <c r="E22" i="15"/>
  <c r="K10" i="15" s="1"/>
  <c r="E21" i="15"/>
  <c r="K9" i="15" s="1"/>
  <c r="E20" i="15"/>
  <c r="K8" i="15" s="1"/>
  <c r="E19" i="15"/>
  <c r="K7" i="15" s="1"/>
  <c r="E18" i="15"/>
  <c r="K6" i="15" s="1"/>
  <c r="E17" i="15"/>
  <c r="K5" i="15" s="1"/>
  <c r="E16" i="15"/>
  <c r="K4" i="15" s="1"/>
  <c r="E12" i="15"/>
  <c r="J12" i="15" s="1"/>
  <c r="E11" i="15"/>
  <c r="J11" i="15" s="1"/>
  <c r="E10" i="15"/>
  <c r="J10" i="15" s="1"/>
  <c r="E9" i="15"/>
  <c r="J9" i="15" s="1"/>
  <c r="E8" i="15"/>
  <c r="J8" i="15" s="1"/>
  <c r="E7" i="15"/>
  <c r="J7" i="15" s="1"/>
  <c r="E6" i="15"/>
  <c r="J6" i="15" s="1"/>
  <c r="E5" i="15"/>
  <c r="J5" i="15" s="1"/>
  <c r="E4" i="15"/>
  <c r="J4" i="15" s="1"/>
  <c r="E36" i="14"/>
  <c r="L12" i="14" s="1"/>
  <c r="E35" i="14"/>
  <c r="L11" i="14" s="1"/>
  <c r="E34" i="14"/>
  <c r="L10" i="14" s="1"/>
  <c r="E33" i="14"/>
  <c r="L9" i="14" s="1"/>
  <c r="E32" i="14"/>
  <c r="L8" i="14" s="1"/>
  <c r="E31" i="14"/>
  <c r="L7" i="14" s="1"/>
  <c r="E30" i="14"/>
  <c r="L6" i="14" s="1"/>
  <c r="E29" i="14"/>
  <c r="L5" i="14" s="1"/>
  <c r="E28" i="14"/>
  <c r="E24" i="14"/>
  <c r="K12" i="14" s="1"/>
  <c r="E23" i="14"/>
  <c r="E22" i="14"/>
  <c r="K10" i="14" s="1"/>
  <c r="E21" i="14"/>
  <c r="K9" i="14" s="1"/>
  <c r="E20" i="14"/>
  <c r="K8" i="14" s="1"/>
  <c r="E19" i="14"/>
  <c r="K7" i="14" s="1"/>
  <c r="E18" i="14"/>
  <c r="K6" i="14" s="1"/>
  <c r="E17" i="14"/>
  <c r="K5" i="14" s="1"/>
  <c r="E16" i="14"/>
  <c r="K4" i="14" s="1"/>
  <c r="E12" i="14"/>
  <c r="J12" i="14" s="1"/>
  <c r="E11" i="14"/>
  <c r="E10" i="14"/>
  <c r="J10" i="14" s="1"/>
  <c r="E9" i="14"/>
  <c r="J9" i="14" s="1"/>
  <c r="E8" i="14"/>
  <c r="J8" i="14" s="1"/>
  <c r="E7" i="14"/>
  <c r="E6" i="14"/>
  <c r="J6" i="14" s="1"/>
  <c r="E5" i="14"/>
  <c r="J5" i="14" s="1"/>
  <c r="E4" i="14"/>
  <c r="J4" i="14" s="1"/>
  <c r="E36" i="13"/>
  <c r="L12" i="13" s="1"/>
  <c r="E35" i="13"/>
  <c r="L11" i="13" s="1"/>
  <c r="E34" i="13"/>
  <c r="L10" i="13" s="1"/>
  <c r="E33" i="13"/>
  <c r="E32" i="13"/>
  <c r="L8" i="13" s="1"/>
  <c r="E31" i="13"/>
  <c r="L7" i="13" s="1"/>
  <c r="E30" i="13"/>
  <c r="L6" i="13" s="1"/>
  <c r="E29" i="13"/>
  <c r="L5" i="13" s="1"/>
  <c r="E28" i="13"/>
  <c r="L4" i="13" s="1"/>
  <c r="E24" i="13"/>
  <c r="K12" i="13" s="1"/>
  <c r="E23" i="13"/>
  <c r="K11" i="13" s="1"/>
  <c r="E22" i="13"/>
  <c r="K10" i="13" s="1"/>
  <c r="E21" i="13"/>
  <c r="K9" i="13" s="1"/>
  <c r="E20" i="13"/>
  <c r="K8" i="13" s="1"/>
  <c r="E19" i="13"/>
  <c r="K7" i="13" s="1"/>
  <c r="E18" i="13"/>
  <c r="K6" i="13" s="1"/>
  <c r="E17" i="13"/>
  <c r="K5" i="13" s="1"/>
  <c r="E16" i="13"/>
  <c r="K4" i="13" s="1"/>
  <c r="E12" i="13"/>
  <c r="J12" i="13" s="1"/>
  <c r="E11" i="13"/>
  <c r="J11" i="13" s="1"/>
  <c r="E10" i="13"/>
  <c r="J10" i="13" s="1"/>
  <c r="E9" i="13"/>
  <c r="J9" i="13" s="1"/>
  <c r="E8" i="13"/>
  <c r="E7" i="13"/>
  <c r="J7" i="13" s="1"/>
  <c r="E6" i="13"/>
  <c r="J6" i="13" s="1"/>
  <c r="E5" i="13"/>
  <c r="J5" i="13" s="1"/>
  <c r="E4" i="13"/>
  <c r="J4" i="13" s="1"/>
  <c r="E36" i="12"/>
  <c r="E35" i="12"/>
  <c r="L11" i="12" s="1"/>
  <c r="E34" i="12"/>
  <c r="L10" i="12" s="1"/>
  <c r="E33" i="12"/>
  <c r="L9" i="12" s="1"/>
  <c r="E32" i="12"/>
  <c r="L8" i="12" s="1"/>
  <c r="E31" i="12"/>
  <c r="L7" i="12" s="1"/>
  <c r="E30" i="12"/>
  <c r="L6" i="12" s="1"/>
  <c r="E29" i="12"/>
  <c r="L5" i="12" s="1"/>
  <c r="E28" i="12"/>
  <c r="L4" i="12" s="1"/>
  <c r="E24" i="12"/>
  <c r="K12" i="12" s="1"/>
  <c r="E23" i="12"/>
  <c r="K11" i="12" s="1"/>
  <c r="E22" i="12"/>
  <c r="K10" i="12" s="1"/>
  <c r="E21" i="12"/>
  <c r="K9" i="12" s="1"/>
  <c r="E20" i="12"/>
  <c r="K8" i="12" s="1"/>
  <c r="E19" i="12"/>
  <c r="E18" i="12"/>
  <c r="K6" i="12" s="1"/>
  <c r="E17" i="12"/>
  <c r="K5" i="12" s="1"/>
  <c r="E16" i="12"/>
  <c r="K4" i="12" s="1"/>
  <c r="E12" i="12"/>
  <c r="J12" i="12" s="1"/>
  <c r="E11" i="12"/>
  <c r="J11" i="12" s="1"/>
  <c r="E10" i="12"/>
  <c r="J10" i="12" s="1"/>
  <c r="E9" i="12"/>
  <c r="J9" i="12" s="1"/>
  <c r="E8" i="12"/>
  <c r="J8" i="12" s="1"/>
  <c r="E7" i="12"/>
  <c r="J7" i="12" s="1"/>
  <c r="E6" i="12"/>
  <c r="J6" i="12" s="1"/>
  <c r="E5" i="12"/>
  <c r="J5" i="12" s="1"/>
  <c r="E4" i="12"/>
  <c r="E36" i="11"/>
  <c r="L12" i="11" s="1"/>
  <c r="E35" i="11"/>
  <c r="L11" i="11" s="1"/>
  <c r="E34" i="11"/>
  <c r="E33" i="11"/>
  <c r="L9" i="11" s="1"/>
  <c r="E32" i="11"/>
  <c r="L8" i="11" s="1"/>
  <c r="E31" i="11"/>
  <c r="L7" i="11" s="1"/>
  <c r="E30" i="11"/>
  <c r="L6" i="11" s="1"/>
  <c r="E29" i="11"/>
  <c r="L5" i="11" s="1"/>
  <c r="E28" i="11"/>
  <c r="L4" i="11" s="1"/>
  <c r="E24" i="11"/>
  <c r="E23" i="11"/>
  <c r="K11" i="11" s="1"/>
  <c r="E22" i="11"/>
  <c r="K10" i="11" s="1"/>
  <c r="E21" i="11"/>
  <c r="K9" i="11" s="1"/>
  <c r="E20" i="11"/>
  <c r="K8" i="11" s="1"/>
  <c r="E19" i="11"/>
  <c r="K7" i="11" s="1"/>
  <c r="E18" i="11"/>
  <c r="K6" i="11" s="1"/>
  <c r="E17" i="11"/>
  <c r="K5" i="11" s="1"/>
  <c r="E16" i="11"/>
  <c r="K4" i="11" s="1"/>
  <c r="E12" i="11"/>
  <c r="J12" i="11" s="1"/>
  <c r="E11" i="11"/>
  <c r="J11" i="11" s="1"/>
  <c r="E10" i="11"/>
  <c r="J10" i="11" s="1"/>
  <c r="E9" i="11"/>
  <c r="J9" i="11" s="1"/>
  <c r="E8" i="11"/>
  <c r="J8" i="11" s="1"/>
  <c r="E7" i="11"/>
  <c r="J7" i="11" s="1"/>
  <c r="E6" i="11"/>
  <c r="J6" i="11" s="1"/>
  <c r="E5" i="11"/>
  <c r="J5" i="11" s="1"/>
  <c r="E4" i="11"/>
  <c r="J4" i="11" s="1"/>
  <c r="E36" i="16"/>
  <c r="L12" i="16" s="1"/>
  <c r="E35" i="16"/>
  <c r="L11" i="16" s="1"/>
  <c r="E34" i="16"/>
  <c r="L10" i="16" s="1"/>
  <c r="E33" i="16"/>
  <c r="L9" i="16" s="1"/>
  <c r="E32" i="16"/>
  <c r="L8" i="16" s="1"/>
  <c r="E31" i="16"/>
  <c r="L7" i="16" s="1"/>
  <c r="E30" i="16"/>
  <c r="L6" i="16" s="1"/>
  <c r="E29" i="16"/>
  <c r="L5" i="16" s="1"/>
  <c r="E28" i="16"/>
  <c r="L4" i="16" s="1"/>
  <c r="E24" i="16"/>
  <c r="K12" i="16" s="1"/>
  <c r="E23" i="16"/>
  <c r="K11" i="16" s="1"/>
  <c r="E22" i="16"/>
  <c r="K10" i="16" s="1"/>
  <c r="E21" i="16"/>
  <c r="K9" i="16" s="1"/>
  <c r="E20" i="16"/>
  <c r="K8" i="16" s="1"/>
  <c r="E19" i="16"/>
  <c r="K7" i="16" s="1"/>
  <c r="E18" i="16"/>
  <c r="K6" i="16" s="1"/>
  <c r="E17" i="16"/>
  <c r="K5" i="16" s="1"/>
  <c r="E16" i="16"/>
  <c r="K4" i="16" s="1"/>
  <c r="E12" i="16"/>
  <c r="J12" i="16" s="1"/>
  <c r="E11" i="16"/>
  <c r="J11" i="16" s="1"/>
  <c r="E10" i="16"/>
  <c r="J10" i="16" s="1"/>
  <c r="E9" i="16"/>
  <c r="J9" i="16" s="1"/>
  <c r="E8" i="16"/>
  <c r="J8" i="16" s="1"/>
  <c r="E7" i="16"/>
  <c r="J7" i="16" s="1"/>
  <c r="E6" i="16"/>
  <c r="J6" i="16" s="1"/>
  <c r="E5" i="16"/>
  <c r="J5" i="16" s="1"/>
  <c r="E4" i="16"/>
  <c r="J4" i="16" s="1"/>
  <c r="J8" i="9"/>
  <c r="J6" i="9"/>
  <c r="K4" i="9"/>
  <c r="E36" i="9"/>
  <c r="L12" i="9" s="1"/>
  <c r="E35" i="9"/>
  <c r="L11" i="9" s="1"/>
  <c r="E34" i="9"/>
  <c r="L10" i="9" s="1"/>
  <c r="E33" i="9"/>
  <c r="L9" i="9" s="1"/>
  <c r="E32" i="9"/>
  <c r="L8" i="9" s="1"/>
  <c r="E31" i="9"/>
  <c r="L7" i="9" s="1"/>
  <c r="E30" i="9"/>
  <c r="L6" i="9" s="1"/>
  <c r="E29" i="9"/>
  <c r="L5" i="9" s="1"/>
  <c r="E28" i="9"/>
  <c r="L4" i="9" s="1"/>
  <c r="E24" i="9"/>
  <c r="K12" i="9" s="1"/>
  <c r="E23" i="9"/>
  <c r="K11" i="9" s="1"/>
  <c r="E22" i="9"/>
  <c r="K10" i="9" s="1"/>
  <c r="E21" i="9"/>
  <c r="K9" i="9" s="1"/>
  <c r="E20" i="9"/>
  <c r="K8" i="9" s="1"/>
  <c r="E19" i="9"/>
  <c r="K7" i="9" s="1"/>
  <c r="E18" i="9"/>
  <c r="K6" i="9" s="1"/>
  <c r="E17" i="9"/>
  <c r="K5" i="9" s="1"/>
  <c r="E16" i="9"/>
  <c r="E12" i="9"/>
  <c r="J12" i="9" s="1"/>
  <c r="E11" i="9"/>
  <c r="J11" i="9" s="1"/>
  <c r="E10" i="9"/>
  <c r="J10" i="9" s="1"/>
  <c r="E9" i="9"/>
  <c r="J9" i="9" s="1"/>
  <c r="E8" i="9"/>
  <c r="E7" i="9"/>
  <c r="J7" i="9" s="1"/>
  <c r="E6" i="9"/>
  <c r="E5" i="9"/>
  <c r="J5" i="9" s="1"/>
  <c r="E4" i="9"/>
  <c r="J4" i="9" s="1"/>
  <c r="J11" i="10"/>
  <c r="J7" i="10"/>
  <c r="E36" i="10"/>
  <c r="L12" i="10" s="1"/>
  <c r="E35" i="10"/>
  <c r="L11" i="10" s="1"/>
  <c r="E34" i="10"/>
  <c r="L10" i="10" s="1"/>
  <c r="E33" i="10"/>
  <c r="L9" i="10" s="1"/>
  <c r="E32" i="10"/>
  <c r="L8" i="10" s="1"/>
  <c r="E31" i="10"/>
  <c r="L7" i="10" s="1"/>
  <c r="E30" i="10"/>
  <c r="L6" i="10" s="1"/>
  <c r="E29" i="10"/>
  <c r="L5" i="10" s="1"/>
  <c r="E28" i="10"/>
  <c r="L4" i="10" s="1"/>
  <c r="E24" i="10"/>
  <c r="K12" i="10" s="1"/>
  <c r="E23" i="10"/>
  <c r="K11" i="10" s="1"/>
  <c r="E22" i="10"/>
  <c r="K10" i="10" s="1"/>
  <c r="E21" i="10"/>
  <c r="K9" i="10" s="1"/>
  <c r="E20" i="10"/>
  <c r="K8" i="10" s="1"/>
  <c r="E19" i="10"/>
  <c r="K7" i="10" s="1"/>
  <c r="E18" i="10"/>
  <c r="K6" i="10" s="1"/>
  <c r="E17" i="10"/>
  <c r="K5" i="10" s="1"/>
  <c r="E16" i="10"/>
  <c r="K4" i="10" s="1"/>
  <c r="E12" i="10"/>
  <c r="J12" i="10" s="1"/>
  <c r="E11" i="10"/>
  <c r="E10" i="10"/>
  <c r="J10" i="10" s="1"/>
  <c r="E9" i="10"/>
  <c r="J9" i="10" s="1"/>
  <c r="E8" i="10"/>
  <c r="J8" i="10" s="1"/>
  <c r="E7" i="10"/>
  <c r="E6" i="10"/>
  <c r="J6" i="10" s="1"/>
  <c r="E5" i="10"/>
  <c r="J5" i="10" s="1"/>
  <c r="E4" i="10"/>
  <c r="J4" i="10" s="1"/>
  <c r="K12" i="8"/>
  <c r="J12" i="8"/>
  <c r="L10" i="8"/>
  <c r="K7" i="8"/>
  <c r="J7" i="8"/>
  <c r="K4" i="8"/>
  <c r="E36" i="8"/>
  <c r="L12" i="8" s="1"/>
  <c r="E35" i="8"/>
  <c r="L11" i="8" s="1"/>
  <c r="E34" i="8"/>
  <c r="E33" i="8"/>
  <c r="L9" i="8" s="1"/>
  <c r="E32" i="8"/>
  <c r="L8" i="8" s="1"/>
  <c r="E31" i="8"/>
  <c r="L7" i="8" s="1"/>
  <c r="E30" i="8"/>
  <c r="L6" i="8" s="1"/>
  <c r="E29" i="8"/>
  <c r="L5" i="8" s="1"/>
  <c r="E28" i="8"/>
  <c r="L4" i="8" s="1"/>
  <c r="E24" i="8"/>
  <c r="E23" i="8"/>
  <c r="K11" i="8" s="1"/>
  <c r="E22" i="8"/>
  <c r="K10" i="8" s="1"/>
  <c r="E21" i="8"/>
  <c r="K9" i="8" s="1"/>
  <c r="E20" i="8"/>
  <c r="K8" i="8" s="1"/>
  <c r="E19" i="8"/>
  <c r="E18" i="8"/>
  <c r="K6" i="8" s="1"/>
  <c r="E17" i="8"/>
  <c r="K5" i="8" s="1"/>
  <c r="E16" i="8"/>
  <c r="E12" i="8"/>
  <c r="E11" i="8"/>
  <c r="J11" i="8" s="1"/>
  <c r="E10" i="8"/>
  <c r="J10" i="8" s="1"/>
  <c r="E9" i="8"/>
  <c r="J9" i="8" s="1"/>
  <c r="E8" i="8"/>
  <c r="J8" i="8" s="1"/>
  <c r="E7" i="8"/>
  <c r="E6" i="8"/>
  <c r="J6" i="8" s="1"/>
  <c r="E5" i="8"/>
  <c r="J5" i="8" s="1"/>
  <c r="E4" i="8"/>
  <c r="J4" i="8" s="1"/>
  <c r="L12" i="7"/>
  <c r="J12" i="7"/>
  <c r="L8" i="7"/>
  <c r="K8" i="7"/>
  <c r="L4" i="7"/>
  <c r="K4" i="7"/>
  <c r="E36" i="7"/>
  <c r="E35" i="7"/>
  <c r="L11" i="7" s="1"/>
  <c r="E34" i="7"/>
  <c r="L10" i="7" s="1"/>
  <c r="E33" i="7"/>
  <c r="L9" i="7" s="1"/>
  <c r="E32" i="7"/>
  <c r="E31" i="7"/>
  <c r="L7" i="7" s="1"/>
  <c r="E30" i="7"/>
  <c r="L6" i="7" s="1"/>
  <c r="E29" i="7"/>
  <c r="L5" i="7" s="1"/>
  <c r="E28" i="7"/>
  <c r="E24" i="7"/>
  <c r="K12" i="7" s="1"/>
  <c r="E23" i="7"/>
  <c r="K11" i="7" s="1"/>
  <c r="E22" i="7"/>
  <c r="K10" i="7" s="1"/>
  <c r="E21" i="7"/>
  <c r="K9" i="7" s="1"/>
  <c r="E20" i="7"/>
  <c r="E19" i="7"/>
  <c r="K7" i="7" s="1"/>
  <c r="E18" i="7"/>
  <c r="K6" i="7" s="1"/>
  <c r="E17" i="7"/>
  <c r="K5" i="7" s="1"/>
  <c r="E16" i="7"/>
  <c r="E12" i="7"/>
  <c r="E11" i="7"/>
  <c r="J11" i="7" s="1"/>
  <c r="E10" i="7"/>
  <c r="J10" i="7" s="1"/>
  <c r="E9" i="7"/>
  <c r="J9" i="7" s="1"/>
  <c r="E8" i="7"/>
  <c r="J8" i="7" s="1"/>
  <c r="E7" i="7"/>
  <c r="J7" i="7" s="1"/>
  <c r="E6" i="7"/>
  <c r="J6" i="7" s="1"/>
  <c r="E5" i="7"/>
  <c r="J5" i="7" s="1"/>
  <c r="E4" i="7"/>
  <c r="J4" i="7" s="1"/>
  <c r="J9" i="6"/>
  <c r="L7" i="6"/>
  <c r="K6" i="6"/>
  <c r="K4" i="6"/>
  <c r="E36" i="6"/>
  <c r="L12" i="6" s="1"/>
  <c r="E35" i="6"/>
  <c r="L11" i="6" s="1"/>
  <c r="E34" i="6"/>
  <c r="L10" i="6" s="1"/>
  <c r="E33" i="6"/>
  <c r="L9" i="6" s="1"/>
  <c r="E32" i="6"/>
  <c r="L8" i="6" s="1"/>
  <c r="E31" i="6"/>
  <c r="E30" i="6"/>
  <c r="L6" i="6" s="1"/>
  <c r="E29" i="6"/>
  <c r="L5" i="6" s="1"/>
  <c r="E28" i="6"/>
  <c r="L4" i="6" s="1"/>
  <c r="E24" i="6"/>
  <c r="K12" i="6" s="1"/>
  <c r="E23" i="6"/>
  <c r="K11" i="6" s="1"/>
  <c r="E22" i="6"/>
  <c r="K10" i="6" s="1"/>
  <c r="E21" i="6"/>
  <c r="K9" i="6" s="1"/>
  <c r="E20" i="6"/>
  <c r="K8" i="6" s="1"/>
  <c r="E19" i="6"/>
  <c r="K7" i="6" s="1"/>
  <c r="E18" i="6"/>
  <c r="E17" i="6"/>
  <c r="K5" i="6" s="1"/>
  <c r="E16" i="6"/>
  <c r="E12" i="6"/>
  <c r="J12" i="6" s="1"/>
  <c r="E11" i="6"/>
  <c r="J11" i="6" s="1"/>
  <c r="E10" i="6"/>
  <c r="J10" i="6" s="1"/>
  <c r="E9" i="6"/>
  <c r="E8" i="6"/>
  <c r="J8" i="6" s="1"/>
  <c r="E7" i="6"/>
  <c r="J7" i="6" s="1"/>
  <c r="E6" i="6"/>
  <c r="J6" i="6" s="1"/>
  <c r="E5" i="6"/>
  <c r="J5" i="6" s="1"/>
  <c r="E4" i="6"/>
  <c r="J4" i="6" s="1"/>
  <c r="K12" i="5"/>
  <c r="K8" i="5"/>
  <c r="E36" i="5"/>
  <c r="L12" i="5" s="1"/>
  <c r="E35" i="5"/>
  <c r="L11" i="5" s="1"/>
  <c r="E34" i="5"/>
  <c r="L10" i="5" s="1"/>
  <c r="E33" i="5"/>
  <c r="L9" i="5" s="1"/>
  <c r="E32" i="5"/>
  <c r="L8" i="5" s="1"/>
  <c r="E31" i="5"/>
  <c r="L7" i="5" s="1"/>
  <c r="E30" i="5"/>
  <c r="L6" i="5" s="1"/>
  <c r="E29" i="5"/>
  <c r="L5" i="5" s="1"/>
  <c r="E28" i="5"/>
  <c r="L4" i="5" s="1"/>
  <c r="E24" i="5"/>
  <c r="E23" i="5"/>
  <c r="K11" i="5" s="1"/>
  <c r="E22" i="5"/>
  <c r="K10" i="5" s="1"/>
  <c r="E21" i="5"/>
  <c r="K9" i="5" s="1"/>
  <c r="E20" i="5"/>
  <c r="E19" i="5"/>
  <c r="K7" i="5" s="1"/>
  <c r="E18" i="5"/>
  <c r="K6" i="5" s="1"/>
  <c r="E17" i="5"/>
  <c r="K5" i="5" s="1"/>
  <c r="E16" i="5"/>
  <c r="K4" i="5" s="1"/>
  <c r="E12" i="5"/>
  <c r="J12" i="5" s="1"/>
  <c r="E11" i="5"/>
  <c r="J11" i="5" s="1"/>
  <c r="E10" i="5"/>
  <c r="J10" i="5" s="1"/>
  <c r="E9" i="5"/>
  <c r="J9" i="5" s="1"/>
  <c r="E8" i="5"/>
  <c r="J8" i="5" s="1"/>
  <c r="E7" i="5"/>
  <c r="J7" i="5" s="1"/>
  <c r="E6" i="5"/>
  <c r="J6" i="5" s="1"/>
  <c r="E5" i="5"/>
  <c r="J5" i="5" s="1"/>
  <c r="E4" i="5"/>
  <c r="J4" i="5" s="1"/>
  <c r="L12" i="3"/>
  <c r="K12" i="3"/>
  <c r="K11" i="3"/>
  <c r="L8" i="3"/>
  <c r="K8" i="3"/>
  <c r="J5" i="3"/>
  <c r="L4" i="3"/>
  <c r="E36" i="3"/>
  <c r="E35" i="3"/>
  <c r="L11" i="3" s="1"/>
  <c r="E34" i="3"/>
  <c r="L10" i="3" s="1"/>
  <c r="E33" i="3"/>
  <c r="L9" i="3" s="1"/>
  <c r="E32" i="3"/>
  <c r="E31" i="3"/>
  <c r="L7" i="3" s="1"/>
  <c r="E30" i="3"/>
  <c r="L6" i="3" s="1"/>
  <c r="E29" i="3"/>
  <c r="L5" i="3" s="1"/>
  <c r="E28" i="3"/>
  <c r="E22" i="3"/>
  <c r="K10" i="3" s="1"/>
  <c r="E21" i="3"/>
  <c r="K9" i="3" s="1"/>
  <c r="E20" i="3"/>
  <c r="E19" i="3"/>
  <c r="K7" i="3" s="1"/>
  <c r="E18" i="3"/>
  <c r="K6" i="3" s="1"/>
  <c r="E17" i="3"/>
  <c r="K5" i="3" s="1"/>
  <c r="E16" i="3"/>
  <c r="K4" i="3" s="1"/>
  <c r="E12" i="3"/>
  <c r="J12" i="3" s="1"/>
  <c r="E11" i="3"/>
  <c r="J11" i="3" s="1"/>
  <c r="E10" i="3"/>
  <c r="J10" i="3" s="1"/>
  <c r="E9" i="3"/>
  <c r="J9" i="3" s="1"/>
  <c r="E8" i="3"/>
  <c r="J8" i="3" s="1"/>
  <c r="E7" i="3"/>
  <c r="J7" i="3" s="1"/>
  <c r="E6" i="3"/>
  <c r="J6" i="3" s="1"/>
  <c r="E5" i="3"/>
  <c r="E4" i="3"/>
  <c r="J4" i="3" s="1"/>
  <c r="L9" i="1"/>
  <c r="K6" i="1"/>
  <c r="L10" i="2"/>
  <c r="K8" i="2"/>
  <c r="K10" i="2"/>
  <c r="E36" i="2"/>
  <c r="L12" i="2" s="1"/>
  <c r="E35" i="2"/>
  <c r="L11" i="2" s="1"/>
  <c r="E34" i="2"/>
  <c r="E33" i="2"/>
  <c r="L9" i="2" s="1"/>
  <c r="E32" i="2"/>
  <c r="L8" i="2" s="1"/>
  <c r="E31" i="2"/>
  <c r="L7" i="2" s="1"/>
  <c r="E30" i="2"/>
  <c r="L6" i="2" s="1"/>
  <c r="E29" i="2"/>
  <c r="L5" i="2" s="1"/>
  <c r="E28" i="2"/>
  <c r="L4" i="2" s="1"/>
  <c r="E24" i="2"/>
  <c r="K12" i="2" s="1"/>
  <c r="E23" i="2"/>
  <c r="K11" i="2" s="1"/>
  <c r="E22" i="2"/>
  <c r="E21" i="2"/>
  <c r="K9" i="2" s="1"/>
  <c r="E20" i="2"/>
  <c r="E19" i="2"/>
  <c r="K7" i="2" s="1"/>
  <c r="E18" i="2"/>
  <c r="K6" i="2" s="1"/>
  <c r="E17" i="2"/>
  <c r="K5" i="2" s="1"/>
  <c r="E16" i="2"/>
  <c r="K4" i="2" s="1"/>
  <c r="E12" i="2"/>
  <c r="J12" i="2" s="1"/>
  <c r="E11" i="2"/>
  <c r="J11" i="2" s="1"/>
  <c r="E10" i="2"/>
  <c r="J10" i="2" s="1"/>
  <c r="E9" i="2"/>
  <c r="J9" i="2" s="1"/>
  <c r="E8" i="2"/>
  <c r="J8" i="2" s="1"/>
  <c r="E7" i="2"/>
  <c r="J7" i="2" s="1"/>
  <c r="E6" i="2"/>
  <c r="J6" i="2" s="1"/>
  <c r="E5" i="2"/>
  <c r="J5" i="2" s="1"/>
  <c r="E4" i="2"/>
  <c r="J4" i="2" s="1"/>
  <c r="E4" i="1"/>
  <c r="J4" i="1" s="1"/>
  <c r="E5" i="1"/>
  <c r="J5" i="1" s="1"/>
  <c r="E6" i="1"/>
  <c r="J6" i="1" s="1"/>
  <c r="E7" i="1"/>
  <c r="J7" i="1" s="1"/>
  <c r="E8" i="1"/>
  <c r="J8" i="1" s="1"/>
  <c r="E9" i="1"/>
  <c r="J9" i="1" s="1"/>
  <c r="E10" i="1"/>
  <c r="J10" i="1" s="1"/>
  <c r="E11" i="1"/>
  <c r="J11" i="1" s="1"/>
  <c r="E12" i="1"/>
  <c r="J12" i="1" s="1"/>
  <c r="E16" i="1"/>
  <c r="K4" i="1" s="1"/>
  <c r="E17" i="1"/>
  <c r="K5" i="1" s="1"/>
  <c r="E18" i="1"/>
  <c r="E19" i="1"/>
  <c r="K7" i="1" s="1"/>
  <c r="E20" i="1"/>
  <c r="K8" i="1" s="1"/>
  <c r="E21" i="1"/>
  <c r="K9" i="1" s="1"/>
  <c r="E22" i="1"/>
  <c r="K10" i="1" s="1"/>
  <c r="E23" i="1"/>
  <c r="K11" i="1" s="1"/>
  <c r="E24" i="1"/>
  <c r="K12" i="1" s="1"/>
  <c r="E28" i="1"/>
  <c r="L4" i="1" s="1"/>
  <c r="E29" i="1"/>
  <c r="L5" i="1" s="1"/>
  <c r="E30" i="1"/>
  <c r="L6" i="1" s="1"/>
  <c r="E31" i="1"/>
  <c r="L7" i="1" s="1"/>
  <c r="E32" i="1"/>
  <c r="L8" i="1" s="1"/>
  <c r="E33" i="1"/>
  <c r="E34" i="1"/>
  <c r="L10" i="1" s="1"/>
  <c r="E35" i="1"/>
  <c r="L11" i="1" s="1"/>
  <c r="E36" i="1"/>
  <c r="L12" i="1" s="1"/>
</calcChain>
</file>

<file path=xl/sharedStrings.xml><?xml version="1.0" encoding="utf-8"?>
<sst xmlns="http://schemas.openxmlformats.org/spreadsheetml/2006/main" count="1146" uniqueCount="95">
  <si>
    <t>precursor - 686.4766[M-H]</t>
  </si>
  <si>
    <t>Replicate</t>
  </si>
  <si>
    <t>Peak Area</t>
  </si>
  <si>
    <t>Expected</t>
  </si>
  <si>
    <t>empvec_1</t>
  </si>
  <si>
    <t>untarg_1</t>
  </si>
  <si>
    <t>Kar2_1</t>
  </si>
  <si>
    <t>Ubc6_1</t>
  </si>
  <si>
    <t>Pex3_1</t>
  </si>
  <si>
    <t>Tom70_1</t>
  </si>
  <si>
    <t>Su9_1</t>
  </si>
  <si>
    <t>PHOsh1_1</t>
  </si>
  <si>
    <t>Vac8_1</t>
  </si>
  <si>
    <t>empvec_2</t>
  </si>
  <si>
    <t>untarg_2</t>
  </si>
  <si>
    <t>Kar2_2</t>
  </si>
  <si>
    <t>Ubc6_2</t>
  </si>
  <si>
    <t>Pex3_2</t>
  </si>
  <si>
    <t>Tom70_2</t>
  </si>
  <si>
    <t>Su9_2</t>
  </si>
  <si>
    <t>PHOsh1_2</t>
  </si>
  <si>
    <t>Vac8_2</t>
  </si>
  <si>
    <t>empvec_3</t>
  </si>
  <si>
    <t>untarg_3</t>
  </si>
  <si>
    <t>Kar2_3</t>
  </si>
  <si>
    <t>Ubc6_3</t>
  </si>
  <si>
    <t>Pex3_3</t>
  </si>
  <si>
    <t>Tom70_3</t>
  </si>
  <si>
    <t>Su9_3</t>
  </si>
  <si>
    <t>PHOsh1_3</t>
  </si>
  <si>
    <t>Vac8_3</t>
  </si>
  <si>
    <t>precursor - 700.4923[M-H]</t>
  </si>
  <si>
    <t>m14/m+m14*100</t>
  </si>
  <si>
    <t>precursor - 688.4923[M-H]</t>
  </si>
  <si>
    <t>precursor - 702.5079[M-H]</t>
  </si>
  <si>
    <t>ER lumen</t>
  </si>
  <si>
    <t>ER</t>
  </si>
  <si>
    <t>Peroxisome</t>
  </si>
  <si>
    <t>OMM</t>
  </si>
  <si>
    <t>Mito. matrix</t>
  </si>
  <si>
    <t>PM</t>
  </si>
  <si>
    <t>Vacuole</t>
  </si>
  <si>
    <t>precursor - 714.5079[M-H]</t>
  </si>
  <si>
    <t>precursor - 728.5236[M-H]</t>
  </si>
  <si>
    <t>precursor - 716.5236[M-H]</t>
  </si>
  <si>
    <t>precursor - 730.5392[M-H]</t>
  </si>
  <si>
    <t>precursor - 730.4665[M-H]</t>
  </si>
  <si>
    <t>precursor - 744.4821[M-H]</t>
  </si>
  <si>
    <t>precursor - 732.4821[M-H]</t>
  </si>
  <si>
    <t>precursor - 746.4978[M-H]</t>
  </si>
  <si>
    <t>precursor - 805.4873[M-H]</t>
  </si>
  <si>
    <t>precursor - 819.5029[M-H]</t>
  </si>
  <si>
    <t>precursor - 807.5029[M-H]</t>
  </si>
  <si>
    <t>precursor - 719.4869[M-H]</t>
  </si>
  <si>
    <t>precursor - 733.5025[M-H]</t>
  </si>
  <si>
    <t>precursor - 821.5186[M-H]</t>
  </si>
  <si>
    <t>precursor - 704.5225[M+H]</t>
  </si>
  <si>
    <t>precursor - 718.5381[M+H]</t>
  </si>
  <si>
    <t>precursor - 730.5381[M+H]</t>
  </si>
  <si>
    <t>precursor - 744.5538[M+H]</t>
  </si>
  <si>
    <t>precursor - 732.5538[M+H]</t>
  </si>
  <si>
    <t>precursor - 746.5694[M+H]</t>
  </si>
  <si>
    <t>precursor - 758.5694[M+H]</t>
  </si>
  <si>
    <t>precursor - 772.5851[M+H]</t>
  </si>
  <si>
    <t>precursor - 760.5851[M+H]</t>
  </si>
  <si>
    <t>precursor - 774.6007[M+H]</t>
  </si>
  <si>
    <t>precursor - 786.6007[M+H]</t>
  </si>
  <si>
    <t>precursor - 800.6164[M+H]</t>
  </si>
  <si>
    <t>untargeted</t>
  </si>
  <si>
    <t>PC 30:1</t>
  </si>
  <si>
    <t>PC 32:2</t>
  </si>
  <si>
    <t>PC 32:1</t>
  </si>
  <si>
    <t>PC 34:2</t>
  </si>
  <si>
    <t>PC 34:1</t>
  </si>
  <si>
    <t>PE 32:2</t>
  </si>
  <si>
    <t>PE 32:1</t>
  </si>
  <si>
    <t>PE 34:2</t>
  </si>
  <si>
    <t>PE 34:1</t>
  </si>
  <si>
    <t>PS 32:2</t>
  </si>
  <si>
    <t>PS 32:1</t>
  </si>
  <si>
    <t>PI 32:2</t>
  </si>
  <si>
    <t>PI 32:1</t>
  </si>
  <si>
    <t>PG 32:1</t>
  </si>
  <si>
    <t>empty vector</t>
  </si>
  <si>
    <t>Mito.matrix</t>
  </si>
  <si>
    <t>PC 36:2</t>
  </si>
  <si>
    <t>clone 1</t>
  </si>
  <si>
    <t>clone 2</t>
  </si>
  <si>
    <t>clone 3</t>
  </si>
  <si>
    <t>Empty vector</t>
  </si>
  <si>
    <t>Untargeted</t>
  </si>
  <si>
    <t>Outer. mito. membrane</t>
  </si>
  <si>
    <t>clone1</t>
  </si>
  <si>
    <t>clone2</t>
  </si>
  <si>
    <t>clone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wrapText="1"/>
    </xf>
    <xf numFmtId="0" fontId="1" fillId="0" borderId="2" xfId="0" applyFont="1" applyBorder="1" applyAlignment="1">
      <alignment horizontal="center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12" xfId="0" applyFont="1" applyFill="1" applyBorder="1"/>
    <xf numFmtId="0" fontId="1" fillId="0" borderId="13" xfId="0" applyFont="1" applyFill="1" applyBorder="1"/>
    <xf numFmtId="0" fontId="1" fillId="0" borderId="14" xfId="0" applyFont="1" applyFill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6"/>
  <sheetViews>
    <sheetView workbookViewId="0">
      <selection activeCell="J3" sqref="J3:L3"/>
    </sheetView>
  </sheetViews>
  <sheetFormatPr defaultRowHeight="14.5" x14ac:dyDescent="0.35"/>
  <cols>
    <col min="1" max="2" width="21.36328125" customWidth="1"/>
    <col min="3" max="3" width="16.54296875" customWidth="1"/>
    <col min="4" max="4" width="18" customWidth="1"/>
    <col min="5" max="5" width="22.1796875" customWidth="1"/>
    <col min="6" max="6" width="12.90625" customWidth="1"/>
    <col min="9" max="9" width="18.90625" customWidth="1"/>
  </cols>
  <sheetData>
    <row r="1" spans="1:12" s="1" customFormat="1" ht="29" x14ac:dyDescent="0.35">
      <c r="C1" s="1" t="s">
        <v>0</v>
      </c>
      <c r="D1" s="1" t="s">
        <v>31</v>
      </c>
      <c r="E1" s="1" t="s">
        <v>32</v>
      </c>
    </row>
    <row r="2" spans="1:12" x14ac:dyDescent="0.35">
      <c r="A2" t="s">
        <v>1</v>
      </c>
      <c r="C2" t="s">
        <v>2</v>
      </c>
      <c r="D2" t="s">
        <v>2</v>
      </c>
    </row>
    <row r="3" spans="1:12" x14ac:dyDescent="0.35">
      <c r="A3" t="s">
        <v>3</v>
      </c>
      <c r="C3">
        <v>3428632076.4039898</v>
      </c>
      <c r="D3">
        <v>1447289792.1744101</v>
      </c>
      <c r="J3" t="s">
        <v>92</v>
      </c>
      <c r="K3" t="s">
        <v>93</v>
      </c>
      <c r="L3" t="s">
        <v>94</v>
      </c>
    </row>
    <row r="4" spans="1:12" x14ac:dyDescent="0.35">
      <c r="A4" t="s">
        <v>4</v>
      </c>
      <c r="B4" t="s">
        <v>89</v>
      </c>
      <c r="C4">
        <v>2785605632</v>
      </c>
      <c r="D4">
        <v>8065804.5</v>
      </c>
      <c r="E4">
        <f>(D4/(D4+C4))*100</f>
        <v>0.28871700496408753</v>
      </c>
      <c r="I4" t="s">
        <v>4</v>
      </c>
      <c r="J4">
        <f>E4</f>
        <v>0.28871700496408753</v>
      </c>
      <c r="K4">
        <f t="shared" ref="K4:K12" si="0">E16</f>
        <v>0.34031505429660802</v>
      </c>
      <c r="L4">
        <f t="shared" ref="L4:L12" si="1">E28</f>
        <v>0.36354511899729419</v>
      </c>
    </row>
    <row r="5" spans="1:12" x14ac:dyDescent="0.35">
      <c r="A5" t="s">
        <v>5</v>
      </c>
      <c r="B5" t="s">
        <v>90</v>
      </c>
      <c r="C5">
        <v>1974929920</v>
      </c>
      <c r="D5">
        <v>1460716032</v>
      </c>
      <c r="E5">
        <f t="shared" ref="E5:E36" si="2">(D5/(D5+C5))*100</f>
        <v>42.516488963295828</v>
      </c>
      <c r="I5" t="s">
        <v>5</v>
      </c>
      <c r="J5">
        <f t="shared" ref="J5:J12" si="3">E5</f>
        <v>42.516488963295828</v>
      </c>
      <c r="K5">
        <f t="shared" si="0"/>
        <v>43.854527596891771</v>
      </c>
      <c r="L5">
        <f t="shared" si="1"/>
        <v>43.833747430256629</v>
      </c>
    </row>
    <row r="6" spans="1:12" x14ac:dyDescent="0.35">
      <c r="A6" t="s">
        <v>6</v>
      </c>
      <c r="B6" t="s">
        <v>35</v>
      </c>
      <c r="C6">
        <v>1894805888</v>
      </c>
      <c r="D6">
        <v>216002832</v>
      </c>
      <c r="E6">
        <f t="shared" si="2"/>
        <v>10.233178873735181</v>
      </c>
      <c r="I6" t="s">
        <v>35</v>
      </c>
      <c r="J6">
        <f t="shared" si="3"/>
        <v>10.233178873735181</v>
      </c>
      <c r="K6">
        <f t="shared" si="0"/>
        <v>9.125913310505755</v>
      </c>
      <c r="L6">
        <f t="shared" si="1"/>
        <v>9.5869932309668275</v>
      </c>
    </row>
    <row r="7" spans="1:12" x14ac:dyDescent="0.35">
      <c r="A7" t="s">
        <v>7</v>
      </c>
      <c r="B7" t="s">
        <v>36</v>
      </c>
      <c r="C7">
        <v>1986247808</v>
      </c>
      <c r="D7">
        <v>1000381760</v>
      </c>
      <c r="E7">
        <f t="shared" si="2"/>
        <v>33.495341059986451</v>
      </c>
      <c r="I7" t="s">
        <v>36</v>
      </c>
      <c r="J7">
        <f t="shared" si="3"/>
        <v>33.495341059986451</v>
      </c>
      <c r="K7">
        <f t="shared" si="0"/>
        <v>32.688000442584858</v>
      </c>
      <c r="L7">
        <f t="shared" si="1"/>
        <v>33.305472914228694</v>
      </c>
    </row>
    <row r="8" spans="1:12" x14ac:dyDescent="0.35">
      <c r="A8" t="s">
        <v>8</v>
      </c>
      <c r="B8" t="s">
        <v>37</v>
      </c>
      <c r="C8">
        <v>2368244480</v>
      </c>
      <c r="D8">
        <v>640155008</v>
      </c>
      <c r="E8">
        <f t="shared" si="2"/>
        <v>21.278922914110002</v>
      </c>
      <c r="I8" t="s">
        <v>37</v>
      </c>
      <c r="J8">
        <f t="shared" si="3"/>
        <v>21.278922914110002</v>
      </c>
      <c r="K8">
        <f t="shared" si="0"/>
        <v>18.715551052961956</v>
      </c>
      <c r="L8">
        <f t="shared" si="1"/>
        <v>20.462895107856934</v>
      </c>
    </row>
    <row r="9" spans="1:12" x14ac:dyDescent="0.35">
      <c r="A9" t="s">
        <v>9</v>
      </c>
      <c r="B9" t="s">
        <v>91</v>
      </c>
      <c r="C9">
        <v>1138268928</v>
      </c>
      <c r="D9">
        <v>527971808</v>
      </c>
      <c r="E9">
        <f t="shared" si="2"/>
        <v>31.686406207272082</v>
      </c>
      <c r="I9" t="s">
        <v>38</v>
      </c>
      <c r="J9">
        <f t="shared" si="3"/>
        <v>31.686406207272082</v>
      </c>
      <c r="K9">
        <f t="shared" si="0"/>
        <v>31.171992409692166</v>
      </c>
      <c r="L9">
        <f t="shared" si="1"/>
        <v>33.69743829632251</v>
      </c>
    </row>
    <row r="10" spans="1:12" x14ac:dyDescent="0.35">
      <c r="A10" t="s">
        <v>10</v>
      </c>
      <c r="B10" t="s">
        <v>39</v>
      </c>
      <c r="C10">
        <v>2887457792</v>
      </c>
      <c r="D10">
        <v>170694400</v>
      </c>
      <c r="E10">
        <f t="shared" si="2"/>
        <v>5.5816188758208147</v>
      </c>
      <c r="I10" t="s">
        <v>39</v>
      </c>
      <c r="J10">
        <f t="shared" si="3"/>
        <v>5.5816188758208147</v>
      </c>
      <c r="K10">
        <f t="shared" si="0"/>
        <v>5.6745961837976528</v>
      </c>
      <c r="L10">
        <f t="shared" si="1"/>
        <v>6.7693552739330007</v>
      </c>
    </row>
    <row r="11" spans="1:12" x14ac:dyDescent="0.35">
      <c r="A11" t="s">
        <v>11</v>
      </c>
      <c r="B11" t="s">
        <v>40</v>
      </c>
      <c r="C11">
        <v>1760382720</v>
      </c>
      <c r="D11">
        <v>265482080</v>
      </c>
      <c r="E11">
        <f t="shared" si="2"/>
        <v>13.104629687035382</v>
      </c>
      <c r="I11" t="s">
        <v>40</v>
      </c>
      <c r="J11">
        <f t="shared" si="3"/>
        <v>13.104629687035382</v>
      </c>
      <c r="K11">
        <f t="shared" si="0"/>
        <v>15.03969016941371</v>
      </c>
      <c r="L11">
        <f t="shared" si="1"/>
        <v>14.744654760512766</v>
      </c>
    </row>
    <row r="12" spans="1:12" x14ac:dyDescent="0.35">
      <c r="A12" t="s">
        <v>12</v>
      </c>
      <c r="B12" t="s">
        <v>41</v>
      </c>
      <c r="C12">
        <v>3460116992</v>
      </c>
      <c r="D12">
        <v>446965984</v>
      </c>
      <c r="E12">
        <f t="shared" si="2"/>
        <v>11.439889727082161</v>
      </c>
      <c r="I12" t="s">
        <v>41</v>
      </c>
      <c r="J12">
        <f t="shared" si="3"/>
        <v>11.439889727082161</v>
      </c>
      <c r="K12">
        <f t="shared" si="0"/>
        <v>11.534667751610858</v>
      </c>
      <c r="L12">
        <f t="shared" si="1"/>
        <v>11.287378093504946</v>
      </c>
    </row>
    <row r="16" spans="1:12" x14ac:dyDescent="0.35">
      <c r="A16" t="s">
        <v>13</v>
      </c>
      <c r="B16" t="s">
        <v>89</v>
      </c>
      <c r="C16">
        <v>2564450048</v>
      </c>
      <c r="D16">
        <v>8757011</v>
      </c>
      <c r="E16">
        <f t="shared" si="2"/>
        <v>0.34031505429660802</v>
      </c>
    </row>
    <row r="17" spans="1:5" x14ac:dyDescent="0.35">
      <c r="A17" t="s">
        <v>14</v>
      </c>
      <c r="B17" t="s">
        <v>90</v>
      </c>
      <c r="C17">
        <v>1619708160</v>
      </c>
      <c r="D17">
        <v>1265133824</v>
      </c>
      <c r="E17">
        <f t="shared" si="2"/>
        <v>43.854527596891771</v>
      </c>
    </row>
    <row r="18" spans="1:5" x14ac:dyDescent="0.35">
      <c r="A18" t="s">
        <v>15</v>
      </c>
      <c r="B18" t="s">
        <v>35</v>
      </c>
      <c r="C18">
        <v>2662330368</v>
      </c>
      <c r="D18">
        <v>267361104</v>
      </c>
      <c r="E18">
        <f t="shared" si="2"/>
        <v>9.125913310505755</v>
      </c>
    </row>
    <row r="19" spans="1:5" x14ac:dyDescent="0.35">
      <c r="A19" t="s">
        <v>16</v>
      </c>
      <c r="B19" t="s">
        <v>36</v>
      </c>
      <c r="C19">
        <v>2111813632</v>
      </c>
      <c r="D19">
        <v>1025537280</v>
      </c>
      <c r="E19">
        <f t="shared" si="2"/>
        <v>32.688000442584858</v>
      </c>
    </row>
    <row r="20" spans="1:5" x14ac:dyDescent="0.35">
      <c r="A20" t="s">
        <v>17</v>
      </c>
      <c r="B20" t="s">
        <v>37</v>
      </c>
      <c r="C20">
        <v>2597293312</v>
      </c>
      <c r="D20">
        <v>598020608</v>
      </c>
      <c r="E20">
        <f t="shared" si="2"/>
        <v>18.715551052961956</v>
      </c>
    </row>
    <row r="21" spans="1:5" x14ac:dyDescent="0.35">
      <c r="A21" t="s">
        <v>18</v>
      </c>
      <c r="B21" t="s">
        <v>91</v>
      </c>
      <c r="C21">
        <v>1432870272</v>
      </c>
      <c r="D21">
        <v>648942528</v>
      </c>
      <c r="E21">
        <f t="shared" si="2"/>
        <v>31.171992409692166</v>
      </c>
    </row>
    <row r="22" spans="1:5" x14ac:dyDescent="0.35">
      <c r="A22" t="s">
        <v>19</v>
      </c>
      <c r="B22" t="s">
        <v>39</v>
      </c>
      <c r="C22">
        <v>3023068160</v>
      </c>
      <c r="D22">
        <v>181867136</v>
      </c>
      <c r="E22">
        <f t="shared" si="2"/>
        <v>5.6745961837976528</v>
      </c>
    </row>
    <row r="23" spans="1:5" x14ac:dyDescent="0.35">
      <c r="A23" t="s">
        <v>20</v>
      </c>
      <c r="B23" t="s">
        <v>40</v>
      </c>
      <c r="C23">
        <v>1892386176</v>
      </c>
      <c r="D23">
        <v>334990560</v>
      </c>
      <c r="E23">
        <f t="shared" si="2"/>
        <v>15.03969016941371</v>
      </c>
    </row>
    <row r="24" spans="1:5" x14ac:dyDescent="0.35">
      <c r="A24" t="s">
        <v>21</v>
      </c>
      <c r="B24" t="s">
        <v>41</v>
      </c>
      <c r="C24">
        <v>3255230720</v>
      </c>
      <c r="D24">
        <v>424437504</v>
      </c>
      <c r="E24">
        <f t="shared" si="2"/>
        <v>11.534667751610858</v>
      </c>
    </row>
    <row r="28" spans="1:5" x14ac:dyDescent="0.35">
      <c r="A28" t="s">
        <v>22</v>
      </c>
      <c r="B28" t="s">
        <v>89</v>
      </c>
      <c r="C28">
        <v>2560317440</v>
      </c>
      <c r="D28">
        <v>9341871</v>
      </c>
      <c r="E28">
        <f t="shared" si="2"/>
        <v>0.36354511899729419</v>
      </c>
    </row>
    <row r="29" spans="1:5" x14ac:dyDescent="0.35">
      <c r="A29" t="s">
        <v>23</v>
      </c>
      <c r="B29" t="s">
        <v>90</v>
      </c>
      <c r="C29">
        <v>1810788480</v>
      </c>
      <c r="D29">
        <v>1413191040</v>
      </c>
      <c r="E29">
        <f t="shared" si="2"/>
        <v>43.833747430256629</v>
      </c>
    </row>
    <row r="30" spans="1:5" x14ac:dyDescent="0.35">
      <c r="A30" t="s">
        <v>24</v>
      </c>
      <c r="B30" t="s">
        <v>35</v>
      </c>
      <c r="C30">
        <v>2718994432</v>
      </c>
      <c r="D30">
        <v>288310080</v>
      </c>
      <c r="E30">
        <f t="shared" si="2"/>
        <v>9.5869932309668275</v>
      </c>
    </row>
    <row r="31" spans="1:5" x14ac:dyDescent="0.35">
      <c r="A31" t="s">
        <v>25</v>
      </c>
      <c r="B31" t="s">
        <v>36</v>
      </c>
      <c r="C31">
        <v>1454458240</v>
      </c>
      <c r="D31">
        <v>726317760</v>
      </c>
      <c r="E31">
        <f t="shared" si="2"/>
        <v>33.305472914228694</v>
      </c>
    </row>
    <row r="32" spans="1:5" x14ac:dyDescent="0.35">
      <c r="A32" t="s">
        <v>26</v>
      </c>
      <c r="B32" t="s">
        <v>37</v>
      </c>
      <c r="C32">
        <v>2021048576</v>
      </c>
      <c r="D32">
        <v>519964928</v>
      </c>
      <c r="E32">
        <f t="shared" si="2"/>
        <v>20.462895107856934</v>
      </c>
    </row>
    <row r="33" spans="1:5" x14ac:dyDescent="0.35">
      <c r="A33" t="s">
        <v>27</v>
      </c>
      <c r="B33" t="s">
        <v>91</v>
      </c>
      <c r="C33">
        <v>1384359680</v>
      </c>
      <c r="D33">
        <v>703583296</v>
      </c>
      <c r="E33">
        <f t="shared" si="2"/>
        <v>33.69743829632251</v>
      </c>
    </row>
    <row r="34" spans="1:5" x14ac:dyDescent="0.35">
      <c r="A34" t="s">
        <v>28</v>
      </c>
      <c r="B34" t="s">
        <v>39</v>
      </c>
      <c r="C34">
        <v>1715199360</v>
      </c>
      <c r="D34">
        <v>124538384</v>
      </c>
      <c r="E34">
        <f t="shared" si="2"/>
        <v>6.7693552739330007</v>
      </c>
    </row>
    <row r="35" spans="1:5" x14ac:dyDescent="0.35">
      <c r="A35" t="s">
        <v>29</v>
      </c>
      <c r="B35" t="s">
        <v>40</v>
      </c>
      <c r="C35">
        <v>1743840768</v>
      </c>
      <c r="D35">
        <v>301592000</v>
      </c>
      <c r="E35">
        <f t="shared" si="2"/>
        <v>14.744654760512766</v>
      </c>
    </row>
    <row r="36" spans="1:5" x14ac:dyDescent="0.35">
      <c r="A36" t="s">
        <v>30</v>
      </c>
      <c r="B36" t="s">
        <v>41</v>
      </c>
      <c r="C36">
        <v>3086732032</v>
      </c>
      <c r="D36">
        <v>392741312</v>
      </c>
      <c r="E36">
        <f t="shared" si="2"/>
        <v>11.28737809350494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36"/>
  <sheetViews>
    <sheetView workbookViewId="0">
      <selection activeCell="J3" sqref="J3:L3"/>
    </sheetView>
  </sheetViews>
  <sheetFormatPr defaultRowHeight="14.5" x14ac:dyDescent="0.35"/>
  <cols>
    <col min="2" max="2" width="21.36328125" customWidth="1"/>
    <col min="3" max="3" width="21.08984375" customWidth="1"/>
    <col min="4" max="4" width="18.453125" customWidth="1"/>
    <col min="5" max="5" width="24.6328125" customWidth="1"/>
    <col min="9" max="9" width="15.36328125" customWidth="1"/>
  </cols>
  <sheetData>
    <row r="1" spans="1:12" s="1" customFormat="1" ht="29" x14ac:dyDescent="0.35">
      <c r="C1" s="1" t="s">
        <v>56</v>
      </c>
      <c r="D1" s="1" t="s">
        <v>57</v>
      </c>
      <c r="E1" s="1" t="s">
        <v>32</v>
      </c>
    </row>
    <row r="2" spans="1:12" x14ac:dyDescent="0.35">
      <c r="A2" t="s">
        <v>1</v>
      </c>
      <c r="C2" t="s">
        <v>2</v>
      </c>
      <c r="D2" t="s">
        <v>2</v>
      </c>
    </row>
    <row r="3" spans="1:12" x14ac:dyDescent="0.35">
      <c r="A3" t="s">
        <v>3</v>
      </c>
      <c r="C3">
        <v>10902887099.735901</v>
      </c>
      <c r="D3">
        <v>1804301173.77788</v>
      </c>
      <c r="J3" t="s">
        <v>92</v>
      </c>
      <c r="K3" t="s">
        <v>93</v>
      </c>
      <c r="L3" t="s">
        <v>94</v>
      </c>
    </row>
    <row r="4" spans="1:12" x14ac:dyDescent="0.35">
      <c r="A4" t="s">
        <v>4</v>
      </c>
      <c r="B4" t="s">
        <v>89</v>
      </c>
      <c r="C4">
        <v>7497425408</v>
      </c>
      <c r="D4">
        <v>429448864</v>
      </c>
      <c r="E4">
        <f>(D4/(D4+C4))*100</f>
        <v>5.4176318339870351</v>
      </c>
      <c r="I4" t="s">
        <v>4</v>
      </c>
      <c r="J4">
        <f t="shared" ref="J4:J12" si="0">E4</f>
        <v>5.4176318339870351</v>
      </c>
      <c r="K4">
        <f t="shared" ref="K4:K12" si="1">E16</f>
        <v>4.0672485707509827</v>
      </c>
      <c r="L4">
        <f t="shared" ref="L4:L12" si="2">E28</f>
        <v>3.1448582902757414</v>
      </c>
    </row>
    <row r="5" spans="1:12" x14ac:dyDescent="0.35">
      <c r="A5" t="s">
        <v>5</v>
      </c>
      <c r="B5" t="s">
        <v>90</v>
      </c>
      <c r="C5">
        <v>6374309888</v>
      </c>
      <c r="D5">
        <v>1613771520</v>
      </c>
      <c r="E5">
        <f t="shared" ref="E5:E36" si="3">(D5/(D5+C5))*100</f>
        <v>20.202241784664597</v>
      </c>
      <c r="I5" t="s">
        <v>5</v>
      </c>
      <c r="J5">
        <f t="shared" si="0"/>
        <v>20.202241784664597</v>
      </c>
      <c r="K5">
        <f t="shared" si="1"/>
        <v>15.76210768694153</v>
      </c>
      <c r="L5">
        <f t="shared" si="2"/>
        <v>20.598943855829756</v>
      </c>
    </row>
    <row r="6" spans="1:12" x14ac:dyDescent="0.35">
      <c r="A6" t="s">
        <v>6</v>
      </c>
      <c r="B6" t="s">
        <v>35</v>
      </c>
      <c r="C6">
        <v>8217643520</v>
      </c>
      <c r="D6">
        <v>941485440</v>
      </c>
      <c r="E6">
        <f t="shared" si="3"/>
        <v>10.279202794410704</v>
      </c>
      <c r="I6" t="s">
        <v>35</v>
      </c>
      <c r="J6">
        <f t="shared" si="0"/>
        <v>10.279202794410704</v>
      </c>
      <c r="K6">
        <f t="shared" si="1"/>
        <v>8.2720584072636125</v>
      </c>
      <c r="L6">
        <f t="shared" si="2"/>
        <v>9.995618756489538</v>
      </c>
    </row>
    <row r="7" spans="1:12" x14ac:dyDescent="0.35">
      <c r="A7" t="s">
        <v>7</v>
      </c>
      <c r="B7" t="s">
        <v>36</v>
      </c>
      <c r="C7">
        <v>7809675776</v>
      </c>
      <c r="D7">
        <v>1428799744</v>
      </c>
      <c r="E7">
        <f t="shared" si="3"/>
        <v>15.46575234092302</v>
      </c>
      <c r="I7" t="s">
        <v>36</v>
      </c>
      <c r="J7">
        <f t="shared" si="0"/>
        <v>15.46575234092302</v>
      </c>
      <c r="K7">
        <f t="shared" si="1"/>
        <v>16.078048137538918</v>
      </c>
      <c r="L7">
        <f t="shared" si="2"/>
        <v>16.133371999952168</v>
      </c>
    </row>
    <row r="8" spans="1:12" x14ac:dyDescent="0.35">
      <c r="A8" t="s">
        <v>8</v>
      </c>
      <c r="B8" t="s">
        <v>37</v>
      </c>
      <c r="C8">
        <v>6524232192</v>
      </c>
      <c r="D8">
        <v>735832896</v>
      </c>
      <c r="E8">
        <f t="shared" si="3"/>
        <v>10.135348472512206</v>
      </c>
      <c r="I8" t="s">
        <v>37</v>
      </c>
      <c r="J8">
        <f t="shared" si="0"/>
        <v>10.135348472512206</v>
      </c>
      <c r="K8">
        <f t="shared" si="1"/>
        <v>9.3657481073023732</v>
      </c>
      <c r="L8">
        <f t="shared" si="2"/>
        <v>8.5386421558624725</v>
      </c>
    </row>
    <row r="9" spans="1:12" x14ac:dyDescent="0.35">
      <c r="A9" t="s">
        <v>9</v>
      </c>
      <c r="B9" t="s">
        <v>91</v>
      </c>
      <c r="C9">
        <v>6202297856</v>
      </c>
      <c r="D9">
        <v>1373940480</v>
      </c>
      <c r="E9">
        <f t="shared" si="3"/>
        <v>18.134863491179377</v>
      </c>
      <c r="I9" t="s">
        <v>38</v>
      </c>
      <c r="J9">
        <f t="shared" si="0"/>
        <v>18.134863491179377</v>
      </c>
      <c r="K9">
        <f t="shared" si="1"/>
        <v>16.78108047445118</v>
      </c>
      <c r="L9">
        <f t="shared" si="2"/>
        <v>14.010381181679399</v>
      </c>
    </row>
    <row r="10" spans="1:12" x14ac:dyDescent="0.35">
      <c r="A10" t="s">
        <v>10</v>
      </c>
      <c r="B10" t="s">
        <v>39</v>
      </c>
      <c r="C10">
        <v>8432124416</v>
      </c>
      <c r="D10">
        <v>657328448</v>
      </c>
      <c r="E10">
        <f t="shared" si="3"/>
        <v>7.2317713490042692</v>
      </c>
      <c r="I10" t="s">
        <v>39</v>
      </c>
      <c r="J10">
        <f t="shared" si="0"/>
        <v>7.2317713490042692</v>
      </c>
      <c r="K10">
        <f t="shared" si="1"/>
        <v>8.9642981757810354</v>
      </c>
      <c r="L10">
        <f t="shared" si="2"/>
        <v>5.9273127644734389</v>
      </c>
    </row>
    <row r="11" spans="1:12" x14ac:dyDescent="0.35">
      <c r="A11" t="s">
        <v>11</v>
      </c>
      <c r="B11" t="s">
        <v>40</v>
      </c>
      <c r="C11">
        <v>6545848832</v>
      </c>
      <c r="D11">
        <v>751526208</v>
      </c>
      <c r="E11">
        <f t="shared" si="3"/>
        <v>10.298582762713536</v>
      </c>
      <c r="I11" t="s">
        <v>40</v>
      </c>
      <c r="J11">
        <f t="shared" si="0"/>
        <v>10.298582762713536</v>
      </c>
      <c r="K11">
        <f t="shared" si="1"/>
        <v>9.4933573619977984</v>
      </c>
      <c r="L11">
        <f t="shared" si="2"/>
        <v>9.3911275862588912</v>
      </c>
    </row>
    <row r="12" spans="1:12" x14ac:dyDescent="0.35">
      <c r="A12" t="s">
        <v>12</v>
      </c>
      <c r="B12" t="s">
        <v>41</v>
      </c>
      <c r="C12">
        <v>10145155072</v>
      </c>
      <c r="D12">
        <v>1179674240</v>
      </c>
      <c r="E12">
        <f t="shared" si="3"/>
        <v>10.416706578967997</v>
      </c>
      <c r="I12" t="s">
        <v>41</v>
      </c>
      <c r="J12">
        <f t="shared" si="0"/>
        <v>10.416706578967997</v>
      </c>
      <c r="K12">
        <f t="shared" si="1"/>
        <v>10.176217782706249</v>
      </c>
      <c r="L12">
        <f t="shared" si="2"/>
        <v>9.6052160861141598</v>
      </c>
    </row>
    <row r="16" spans="1:12" x14ac:dyDescent="0.35">
      <c r="A16" t="s">
        <v>13</v>
      </c>
      <c r="B16" t="s">
        <v>89</v>
      </c>
      <c r="C16">
        <v>6907136000</v>
      </c>
      <c r="D16">
        <v>292840960</v>
      </c>
      <c r="E16">
        <f t="shared" si="3"/>
        <v>4.0672485707509827</v>
      </c>
    </row>
    <row r="17" spans="1:5" x14ac:dyDescent="0.35">
      <c r="A17" t="s">
        <v>14</v>
      </c>
      <c r="B17" t="s">
        <v>90</v>
      </c>
      <c r="C17">
        <v>6292946432</v>
      </c>
      <c r="D17">
        <v>1177499776</v>
      </c>
      <c r="E17">
        <f t="shared" si="3"/>
        <v>15.76210768694153</v>
      </c>
    </row>
    <row r="18" spans="1:5" x14ac:dyDescent="0.35">
      <c r="A18" t="s">
        <v>15</v>
      </c>
      <c r="B18" t="s">
        <v>35</v>
      </c>
      <c r="C18">
        <v>8581041152</v>
      </c>
      <c r="D18">
        <v>773841344</v>
      </c>
      <c r="E18">
        <f t="shared" si="3"/>
        <v>8.2720584072636125</v>
      </c>
    </row>
    <row r="19" spans="1:5" x14ac:dyDescent="0.35">
      <c r="A19" t="s">
        <v>16</v>
      </c>
      <c r="B19" t="s">
        <v>36</v>
      </c>
      <c r="C19">
        <v>9519148032</v>
      </c>
      <c r="D19">
        <v>1823710208</v>
      </c>
      <c r="E19">
        <f t="shared" si="3"/>
        <v>16.078048137538918</v>
      </c>
    </row>
    <row r="20" spans="1:5" x14ac:dyDescent="0.35">
      <c r="A20" t="s">
        <v>17</v>
      </c>
      <c r="B20" t="s">
        <v>37</v>
      </c>
      <c r="C20">
        <v>8271539200</v>
      </c>
      <c r="D20">
        <v>854744768</v>
      </c>
      <c r="E20">
        <f t="shared" si="3"/>
        <v>9.3657481073023732</v>
      </c>
    </row>
    <row r="21" spans="1:5" x14ac:dyDescent="0.35">
      <c r="A21" t="s">
        <v>18</v>
      </c>
      <c r="B21" t="s">
        <v>91</v>
      </c>
      <c r="C21">
        <v>5606175744</v>
      </c>
      <c r="D21">
        <v>1130484352</v>
      </c>
      <c r="E21">
        <f t="shared" si="3"/>
        <v>16.78108047445118</v>
      </c>
    </row>
    <row r="22" spans="1:5" x14ac:dyDescent="0.35">
      <c r="A22" t="s">
        <v>19</v>
      </c>
      <c r="B22" t="s">
        <v>39</v>
      </c>
      <c r="C22">
        <v>8811849728</v>
      </c>
      <c r="D22">
        <v>867704064</v>
      </c>
      <c r="E22">
        <f t="shared" si="3"/>
        <v>8.9642981757810354</v>
      </c>
    </row>
    <row r="23" spans="1:5" x14ac:dyDescent="0.35">
      <c r="A23" t="s">
        <v>20</v>
      </c>
      <c r="B23" t="s">
        <v>40</v>
      </c>
      <c r="C23">
        <v>7008187392</v>
      </c>
      <c r="D23">
        <v>735097728</v>
      </c>
      <c r="E23">
        <f t="shared" si="3"/>
        <v>9.4933573619977984</v>
      </c>
    </row>
    <row r="24" spans="1:5" x14ac:dyDescent="0.35">
      <c r="A24" t="s">
        <v>21</v>
      </c>
      <c r="B24" t="s">
        <v>41</v>
      </c>
      <c r="C24">
        <v>10342042624</v>
      </c>
      <c r="D24">
        <v>1171659392</v>
      </c>
      <c r="E24">
        <f t="shared" si="3"/>
        <v>10.176217782706249</v>
      </c>
    </row>
    <row r="28" spans="1:5" x14ac:dyDescent="0.35">
      <c r="A28" t="s">
        <v>22</v>
      </c>
      <c r="B28" t="s">
        <v>89</v>
      </c>
      <c r="C28">
        <v>7325588480</v>
      </c>
      <c r="D28">
        <v>237859728</v>
      </c>
      <c r="E28">
        <f t="shared" si="3"/>
        <v>3.1448582902757414</v>
      </c>
    </row>
    <row r="29" spans="1:5" x14ac:dyDescent="0.35">
      <c r="A29" t="s">
        <v>23</v>
      </c>
      <c r="B29" t="s">
        <v>90</v>
      </c>
      <c r="C29">
        <v>6650071040</v>
      </c>
      <c r="D29">
        <v>1725221888</v>
      </c>
      <c r="E29">
        <f t="shared" si="3"/>
        <v>20.598943855829756</v>
      </c>
    </row>
    <row r="30" spans="1:5" x14ac:dyDescent="0.35">
      <c r="A30" t="s">
        <v>24</v>
      </c>
      <c r="B30" t="s">
        <v>35</v>
      </c>
      <c r="C30">
        <v>9269972992</v>
      </c>
      <c r="D30">
        <v>1029495616</v>
      </c>
      <c r="E30">
        <f t="shared" si="3"/>
        <v>9.995618756489538</v>
      </c>
    </row>
    <row r="31" spans="1:5" x14ac:dyDescent="0.35">
      <c r="A31" t="s">
        <v>25</v>
      </c>
      <c r="B31" t="s">
        <v>36</v>
      </c>
      <c r="C31">
        <v>9039931392</v>
      </c>
      <c r="D31">
        <v>1739006080</v>
      </c>
      <c r="E31">
        <f t="shared" si="3"/>
        <v>16.133371999952168</v>
      </c>
    </row>
    <row r="32" spans="1:5" x14ac:dyDescent="0.35">
      <c r="A32" t="s">
        <v>26</v>
      </c>
      <c r="B32" t="s">
        <v>37</v>
      </c>
      <c r="C32">
        <v>6468399104</v>
      </c>
      <c r="D32">
        <v>603876288</v>
      </c>
      <c r="E32">
        <f t="shared" si="3"/>
        <v>8.5386421558624725</v>
      </c>
    </row>
    <row r="33" spans="1:5" x14ac:dyDescent="0.35">
      <c r="A33" t="s">
        <v>27</v>
      </c>
      <c r="B33" t="s">
        <v>91</v>
      </c>
      <c r="C33">
        <v>3181265664</v>
      </c>
      <c r="D33">
        <v>518327040</v>
      </c>
      <c r="E33">
        <f t="shared" si="3"/>
        <v>14.010381181679399</v>
      </c>
    </row>
    <row r="34" spans="1:5" x14ac:dyDescent="0.35">
      <c r="A34" t="s">
        <v>28</v>
      </c>
      <c r="B34" t="s">
        <v>39</v>
      </c>
      <c r="C34">
        <v>4867521536</v>
      </c>
      <c r="D34">
        <v>306691808</v>
      </c>
      <c r="E34">
        <f t="shared" si="3"/>
        <v>5.9273127644734389</v>
      </c>
    </row>
    <row r="35" spans="1:5" x14ac:dyDescent="0.35">
      <c r="A35" t="s">
        <v>29</v>
      </c>
      <c r="B35" t="s">
        <v>40</v>
      </c>
      <c r="C35">
        <v>6391662592</v>
      </c>
      <c r="D35">
        <v>662461824</v>
      </c>
      <c r="E35">
        <f t="shared" si="3"/>
        <v>9.3911275862588912</v>
      </c>
    </row>
    <row r="36" spans="1:5" x14ac:dyDescent="0.35">
      <c r="A36" t="s">
        <v>30</v>
      </c>
      <c r="B36" t="s">
        <v>41</v>
      </c>
      <c r="C36">
        <v>10974273536</v>
      </c>
      <c r="D36">
        <v>1166110080</v>
      </c>
      <c r="E36">
        <f t="shared" si="3"/>
        <v>9.605216086114159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L36"/>
  <sheetViews>
    <sheetView workbookViewId="0">
      <selection activeCell="J3" sqref="J3:L3"/>
    </sheetView>
  </sheetViews>
  <sheetFormatPr defaultRowHeight="14.5" x14ac:dyDescent="0.35"/>
  <cols>
    <col min="2" max="2" width="21.36328125" customWidth="1"/>
    <col min="3" max="3" width="21.81640625" customWidth="1"/>
    <col min="4" max="4" width="14.26953125" customWidth="1"/>
    <col min="5" max="5" width="24.6328125" customWidth="1"/>
  </cols>
  <sheetData>
    <row r="1" spans="1:12" s="1" customFormat="1" ht="29" x14ac:dyDescent="0.35">
      <c r="C1" s="1" t="s">
        <v>58</v>
      </c>
      <c r="D1" s="1" t="s">
        <v>59</v>
      </c>
      <c r="E1" s="1" t="s">
        <v>32</v>
      </c>
    </row>
    <row r="2" spans="1:12" x14ac:dyDescent="0.35">
      <c r="A2" t="s">
        <v>1</v>
      </c>
      <c r="C2" t="s">
        <v>2</v>
      </c>
      <c r="D2" t="s">
        <v>2</v>
      </c>
    </row>
    <row r="3" spans="1:12" x14ac:dyDescent="0.35">
      <c r="A3" t="s">
        <v>3</v>
      </c>
      <c r="C3">
        <v>87193886809.908493</v>
      </c>
      <c r="D3">
        <v>32199434019.565701</v>
      </c>
      <c r="J3" t="s">
        <v>92</v>
      </c>
      <c r="K3" t="s">
        <v>93</v>
      </c>
      <c r="L3" t="s">
        <v>94</v>
      </c>
    </row>
    <row r="4" spans="1:12" x14ac:dyDescent="0.35">
      <c r="A4" t="s">
        <v>4</v>
      </c>
      <c r="B4" t="s">
        <v>89</v>
      </c>
      <c r="C4">
        <v>62775087104</v>
      </c>
      <c r="D4">
        <v>343051520</v>
      </c>
      <c r="E4">
        <f>(D4/(D4+C4))*100</f>
        <v>0.54350702900728176</v>
      </c>
      <c r="I4" t="s">
        <v>4</v>
      </c>
      <c r="J4">
        <f t="shared" ref="J4:J12" si="0">E4</f>
        <v>0.54350702900728176</v>
      </c>
      <c r="K4">
        <f t="shared" ref="K4:K12" si="1">E16</f>
        <v>0.47024737413874074</v>
      </c>
      <c r="L4">
        <f t="shared" ref="L4:L12" si="2">E28</f>
        <v>0.53192643464521683</v>
      </c>
    </row>
    <row r="5" spans="1:12" x14ac:dyDescent="0.35">
      <c r="A5" t="s">
        <v>5</v>
      </c>
      <c r="B5" t="s">
        <v>90</v>
      </c>
      <c r="C5">
        <v>41870331904</v>
      </c>
      <c r="D5">
        <v>30975891456</v>
      </c>
      <c r="E5">
        <f t="shared" ref="E5:E36" si="3">(D5/(D5+C5))*100</f>
        <v>42.522302498675479</v>
      </c>
      <c r="I5" t="s">
        <v>5</v>
      </c>
      <c r="J5">
        <f t="shared" si="0"/>
        <v>42.522302498675479</v>
      </c>
      <c r="K5">
        <f t="shared" si="1"/>
        <v>40.589269794536335</v>
      </c>
      <c r="L5">
        <f t="shared" si="2"/>
        <v>40.84912509436996</v>
      </c>
    </row>
    <row r="6" spans="1:12" x14ac:dyDescent="0.35">
      <c r="A6" t="s">
        <v>6</v>
      </c>
      <c r="B6" t="s">
        <v>35</v>
      </c>
      <c r="C6">
        <v>57029910528</v>
      </c>
      <c r="D6">
        <v>11853470720</v>
      </c>
      <c r="E6">
        <f t="shared" si="3"/>
        <v>17.208026820466454</v>
      </c>
      <c r="I6" t="s">
        <v>35</v>
      </c>
      <c r="J6">
        <f t="shared" si="0"/>
        <v>17.208026820466454</v>
      </c>
      <c r="K6">
        <f t="shared" si="1"/>
        <v>15.398780067868984</v>
      </c>
      <c r="L6">
        <f t="shared" si="2"/>
        <v>15.896054130927073</v>
      </c>
    </row>
    <row r="7" spans="1:12" x14ac:dyDescent="0.35">
      <c r="A7" t="s">
        <v>7</v>
      </c>
      <c r="B7" t="s">
        <v>36</v>
      </c>
      <c r="C7">
        <v>55262486528</v>
      </c>
      <c r="D7">
        <v>27583193088</v>
      </c>
      <c r="E7">
        <f t="shared" si="3"/>
        <v>33.294666922706803</v>
      </c>
      <c r="I7" t="s">
        <v>36</v>
      </c>
      <c r="J7">
        <f t="shared" si="0"/>
        <v>33.294666922706803</v>
      </c>
      <c r="K7">
        <f t="shared" si="1"/>
        <v>32.987370728432182</v>
      </c>
      <c r="L7">
        <f t="shared" si="2"/>
        <v>35.106590403280464</v>
      </c>
    </row>
    <row r="8" spans="1:12" x14ac:dyDescent="0.35">
      <c r="A8" t="s">
        <v>8</v>
      </c>
      <c r="B8" t="s">
        <v>37</v>
      </c>
      <c r="C8">
        <v>51076853760</v>
      </c>
      <c r="D8">
        <v>27484303360</v>
      </c>
      <c r="E8">
        <f t="shared" si="3"/>
        <v>34.984595909169826</v>
      </c>
      <c r="I8" t="s">
        <v>37</v>
      </c>
      <c r="J8">
        <f t="shared" si="0"/>
        <v>34.984595909169826</v>
      </c>
      <c r="K8">
        <f t="shared" si="1"/>
        <v>30.119636401758644</v>
      </c>
      <c r="L8">
        <f t="shared" si="2"/>
        <v>33.160850608251828</v>
      </c>
    </row>
    <row r="9" spans="1:12" x14ac:dyDescent="0.35">
      <c r="A9" t="s">
        <v>9</v>
      </c>
      <c r="B9" t="s">
        <v>91</v>
      </c>
      <c r="C9">
        <v>26915809280</v>
      </c>
      <c r="D9">
        <v>19595642880</v>
      </c>
      <c r="E9">
        <f t="shared" si="3"/>
        <v>42.1307913857231</v>
      </c>
      <c r="I9" t="s">
        <v>38</v>
      </c>
      <c r="J9">
        <f t="shared" si="0"/>
        <v>42.1307913857231</v>
      </c>
      <c r="K9">
        <f t="shared" si="1"/>
        <v>43.046238449692282</v>
      </c>
      <c r="L9">
        <f t="shared" si="2"/>
        <v>37.442255236301527</v>
      </c>
    </row>
    <row r="10" spans="1:12" x14ac:dyDescent="0.35">
      <c r="A10" t="s">
        <v>10</v>
      </c>
      <c r="B10" t="s">
        <v>39</v>
      </c>
      <c r="C10">
        <v>87846985728</v>
      </c>
      <c r="D10">
        <v>9319561216</v>
      </c>
      <c r="E10">
        <f t="shared" si="3"/>
        <v>9.5913269629424445</v>
      </c>
      <c r="I10" t="s">
        <v>39</v>
      </c>
      <c r="J10">
        <f t="shared" si="0"/>
        <v>9.5913269629424445</v>
      </c>
      <c r="K10">
        <f t="shared" si="1"/>
        <v>11.808627715242496</v>
      </c>
      <c r="L10">
        <f t="shared" si="2"/>
        <v>7.9301918356110486</v>
      </c>
    </row>
    <row r="11" spans="1:12" x14ac:dyDescent="0.35">
      <c r="A11" t="s">
        <v>11</v>
      </c>
      <c r="B11" t="s">
        <v>40</v>
      </c>
      <c r="C11">
        <v>60602920960</v>
      </c>
      <c r="D11">
        <v>13055994880</v>
      </c>
      <c r="E11">
        <f t="shared" si="3"/>
        <v>17.724934899068966</v>
      </c>
      <c r="I11" t="s">
        <v>40</v>
      </c>
      <c r="J11">
        <f t="shared" si="0"/>
        <v>17.724934899068966</v>
      </c>
      <c r="K11">
        <f t="shared" si="1"/>
        <v>18.113013473770685</v>
      </c>
      <c r="L11">
        <f t="shared" si="2"/>
        <v>16.877698218875778</v>
      </c>
    </row>
    <row r="12" spans="1:12" x14ac:dyDescent="0.35">
      <c r="A12" t="s">
        <v>12</v>
      </c>
      <c r="B12" t="s">
        <v>41</v>
      </c>
      <c r="C12">
        <v>58571071488</v>
      </c>
      <c r="D12">
        <v>11422641152</v>
      </c>
      <c r="E12">
        <f t="shared" si="3"/>
        <v>16.319524598945463</v>
      </c>
      <c r="I12" t="s">
        <v>41</v>
      </c>
      <c r="J12">
        <f t="shared" si="0"/>
        <v>16.319524598945463</v>
      </c>
      <c r="K12">
        <f t="shared" si="1"/>
        <v>17.403411178113885</v>
      </c>
      <c r="L12">
        <f t="shared" si="2"/>
        <v>16.041168794943907</v>
      </c>
    </row>
    <row r="16" spans="1:12" x14ac:dyDescent="0.35">
      <c r="A16" t="s">
        <v>13</v>
      </c>
      <c r="B16" t="s">
        <v>89</v>
      </c>
      <c r="C16">
        <v>74527522816</v>
      </c>
      <c r="D16">
        <v>352119552</v>
      </c>
      <c r="E16">
        <f t="shared" si="3"/>
        <v>0.47024737413874074</v>
      </c>
    </row>
    <row r="17" spans="1:5" x14ac:dyDescent="0.35">
      <c r="A17" t="s">
        <v>14</v>
      </c>
      <c r="B17" t="s">
        <v>90</v>
      </c>
      <c r="C17">
        <v>42453622784</v>
      </c>
      <c r="D17">
        <v>29004214272</v>
      </c>
      <c r="E17">
        <f t="shared" si="3"/>
        <v>40.589269794536335</v>
      </c>
    </row>
    <row r="18" spans="1:5" x14ac:dyDescent="0.35">
      <c r="A18" t="s">
        <v>15</v>
      </c>
      <c r="B18" t="s">
        <v>35</v>
      </c>
      <c r="C18">
        <v>62430097408</v>
      </c>
      <c r="D18">
        <v>11363279872</v>
      </c>
      <c r="E18">
        <f t="shared" si="3"/>
        <v>15.398780067868984</v>
      </c>
    </row>
    <row r="19" spans="1:5" x14ac:dyDescent="0.35">
      <c r="A19" t="s">
        <v>16</v>
      </c>
      <c r="B19" t="s">
        <v>36</v>
      </c>
      <c r="C19">
        <v>55853162496</v>
      </c>
      <c r="D19">
        <v>27494055936</v>
      </c>
      <c r="E19">
        <f t="shared" si="3"/>
        <v>32.987370728432182</v>
      </c>
    </row>
    <row r="20" spans="1:5" x14ac:dyDescent="0.35">
      <c r="A20" t="s">
        <v>17</v>
      </c>
      <c r="B20" t="s">
        <v>37</v>
      </c>
      <c r="C20">
        <v>64311209984</v>
      </c>
      <c r="D20">
        <v>27719235584</v>
      </c>
      <c r="E20">
        <f t="shared" si="3"/>
        <v>30.119636401758644</v>
      </c>
    </row>
    <row r="21" spans="1:5" x14ac:dyDescent="0.35">
      <c r="A21" t="s">
        <v>18</v>
      </c>
      <c r="B21" t="s">
        <v>91</v>
      </c>
      <c r="C21">
        <v>31088623616</v>
      </c>
      <c r="D21">
        <v>23497101312</v>
      </c>
      <c r="E21">
        <f t="shared" si="3"/>
        <v>43.046238449692282</v>
      </c>
    </row>
    <row r="22" spans="1:5" x14ac:dyDescent="0.35">
      <c r="A22" t="s">
        <v>19</v>
      </c>
      <c r="B22" t="s">
        <v>39</v>
      </c>
      <c r="C22">
        <v>68465201152</v>
      </c>
      <c r="D22">
        <v>9167337472</v>
      </c>
      <c r="E22">
        <f t="shared" si="3"/>
        <v>11.808627715242496</v>
      </c>
    </row>
    <row r="23" spans="1:5" x14ac:dyDescent="0.35">
      <c r="A23" t="s">
        <v>20</v>
      </c>
      <c r="B23" t="s">
        <v>40</v>
      </c>
      <c r="C23">
        <v>61645041664</v>
      </c>
      <c r="D23">
        <v>13635591168</v>
      </c>
      <c r="E23">
        <f t="shared" si="3"/>
        <v>18.113013473770685</v>
      </c>
    </row>
    <row r="24" spans="1:5" x14ac:dyDescent="0.35">
      <c r="A24" t="s">
        <v>21</v>
      </c>
      <c r="B24" t="s">
        <v>41</v>
      </c>
      <c r="C24">
        <v>61810737152</v>
      </c>
      <c r="D24">
        <v>13023754240</v>
      </c>
      <c r="E24">
        <f t="shared" si="3"/>
        <v>17.403411178113885</v>
      </c>
    </row>
    <row r="28" spans="1:5" x14ac:dyDescent="0.35">
      <c r="A28" t="s">
        <v>22</v>
      </c>
      <c r="B28" t="s">
        <v>89</v>
      </c>
      <c r="C28">
        <v>76683239424</v>
      </c>
      <c r="D28">
        <v>410079744</v>
      </c>
      <c r="E28">
        <f t="shared" si="3"/>
        <v>0.53192643464521683</v>
      </c>
    </row>
    <row r="29" spans="1:5" x14ac:dyDescent="0.35">
      <c r="A29" t="s">
        <v>23</v>
      </c>
      <c r="B29" t="s">
        <v>90</v>
      </c>
      <c r="C29">
        <v>46851174400</v>
      </c>
      <c r="D29">
        <v>32355049472</v>
      </c>
      <c r="E29">
        <f t="shared" si="3"/>
        <v>40.84912509436996</v>
      </c>
    </row>
    <row r="30" spans="1:5" x14ac:dyDescent="0.35">
      <c r="A30" t="s">
        <v>24</v>
      </c>
      <c r="B30" t="s">
        <v>35</v>
      </c>
      <c r="C30">
        <v>67009716224</v>
      </c>
      <c r="D30">
        <v>12665161728</v>
      </c>
      <c r="E30">
        <f t="shared" si="3"/>
        <v>15.896054130927073</v>
      </c>
    </row>
    <row r="31" spans="1:5" x14ac:dyDescent="0.35">
      <c r="A31" t="s">
        <v>25</v>
      </c>
      <c r="B31" t="s">
        <v>36</v>
      </c>
      <c r="C31">
        <v>47011352576</v>
      </c>
      <c r="D31">
        <v>25432602624</v>
      </c>
      <c r="E31">
        <f t="shared" si="3"/>
        <v>35.106590403280464</v>
      </c>
    </row>
    <row r="32" spans="1:5" x14ac:dyDescent="0.35">
      <c r="A32" t="s">
        <v>26</v>
      </c>
      <c r="B32" t="s">
        <v>37</v>
      </c>
      <c r="C32">
        <v>51286683648</v>
      </c>
      <c r="D32">
        <v>25444818944</v>
      </c>
      <c r="E32">
        <f t="shared" si="3"/>
        <v>33.160850608251828</v>
      </c>
    </row>
    <row r="33" spans="1:5" x14ac:dyDescent="0.35">
      <c r="A33" t="s">
        <v>27</v>
      </c>
      <c r="B33" t="s">
        <v>91</v>
      </c>
      <c r="C33">
        <v>30257510400</v>
      </c>
      <c r="D33">
        <v>18109818880</v>
      </c>
      <c r="E33">
        <f t="shared" si="3"/>
        <v>37.442255236301527</v>
      </c>
    </row>
    <row r="34" spans="1:5" x14ac:dyDescent="0.35">
      <c r="A34" t="s">
        <v>28</v>
      </c>
      <c r="B34" t="s">
        <v>39</v>
      </c>
      <c r="C34">
        <v>64963067904</v>
      </c>
      <c r="D34">
        <v>5595423744</v>
      </c>
      <c r="E34">
        <f t="shared" si="3"/>
        <v>7.9301918356110486</v>
      </c>
    </row>
    <row r="35" spans="1:5" x14ac:dyDescent="0.35">
      <c r="A35" t="s">
        <v>29</v>
      </c>
      <c r="B35" t="s">
        <v>40</v>
      </c>
      <c r="C35">
        <v>61048840192</v>
      </c>
      <c r="D35">
        <v>12395757568</v>
      </c>
      <c r="E35">
        <f t="shared" si="3"/>
        <v>16.877698218875778</v>
      </c>
    </row>
    <row r="36" spans="1:5" x14ac:dyDescent="0.35">
      <c r="A36" t="s">
        <v>30</v>
      </c>
      <c r="B36" t="s">
        <v>41</v>
      </c>
      <c r="C36">
        <v>57998729216</v>
      </c>
      <c r="D36">
        <v>11081233408</v>
      </c>
      <c r="E36">
        <f t="shared" si="3"/>
        <v>16.04116879494390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L36"/>
  <sheetViews>
    <sheetView workbookViewId="0">
      <selection activeCell="J3" sqref="J3:L3"/>
    </sheetView>
  </sheetViews>
  <sheetFormatPr defaultRowHeight="14.5" x14ac:dyDescent="0.35"/>
  <cols>
    <col min="2" max="2" width="21.36328125" customWidth="1"/>
    <col min="5" max="5" width="24.6328125" customWidth="1"/>
  </cols>
  <sheetData>
    <row r="1" spans="1:12" s="1" customFormat="1" ht="58" x14ac:dyDescent="0.35">
      <c r="C1" s="1" t="s">
        <v>60</v>
      </c>
      <c r="D1" s="1" t="s">
        <v>61</v>
      </c>
      <c r="E1" s="1" t="s">
        <v>32</v>
      </c>
    </row>
    <row r="2" spans="1:12" x14ac:dyDescent="0.35">
      <c r="A2" t="s">
        <v>1</v>
      </c>
      <c r="C2" t="s">
        <v>2</v>
      </c>
      <c r="D2" t="s">
        <v>2</v>
      </c>
    </row>
    <row r="3" spans="1:12" x14ac:dyDescent="0.35">
      <c r="A3" t="s">
        <v>3</v>
      </c>
      <c r="C3">
        <v>50609428715.459396</v>
      </c>
      <c r="D3">
        <v>6442546561.0873499</v>
      </c>
      <c r="J3" t="s">
        <v>92</v>
      </c>
      <c r="K3" t="s">
        <v>93</v>
      </c>
      <c r="L3" t="s">
        <v>94</v>
      </c>
    </row>
    <row r="4" spans="1:12" x14ac:dyDescent="0.35">
      <c r="A4" t="s">
        <v>4</v>
      </c>
      <c r="B4" t="s">
        <v>89</v>
      </c>
      <c r="C4">
        <v>28266014720</v>
      </c>
      <c r="D4">
        <v>209703824</v>
      </c>
      <c r="E4">
        <f>(D4/(D4+C4))*100</f>
        <v>0.73643031580035689</v>
      </c>
      <c r="I4" t="s">
        <v>4</v>
      </c>
      <c r="J4">
        <f t="shared" ref="J4:J12" si="0">E4</f>
        <v>0.73643031580035689</v>
      </c>
      <c r="K4">
        <f t="shared" ref="K4:K12" si="1">E16</f>
        <v>0.4481570584490564</v>
      </c>
      <c r="L4">
        <f t="shared" ref="L4:L12" si="2">E28</f>
        <v>0.57458783389112178</v>
      </c>
    </row>
    <row r="5" spans="1:12" x14ac:dyDescent="0.35">
      <c r="A5" t="s">
        <v>5</v>
      </c>
      <c r="B5" t="s">
        <v>90</v>
      </c>
      <c r="C5">
        <v>24806232064</v>
      </c>
      <c r="D5">
        <v>6111059968</v>
      </c>
      <c r="E5">
        <f t="shared" ref="E5:E36" si="3">(D5/(D5+C5))*100</f>
        <v>19.765831890046947</v>
      </c>
      <c r="I5" t="s">
        <v>5</v>
      </c>
      <c r="J5">
        <f t="shared" si="0"/>
        <v>19.765831890046947</v>
      </c>
      <c r="K5">
        <f t="shared" si="1"/>
        <v>16.926372695118374</v>
      </c>
      <c r="L5">
        <f t="shared" si="2"/>
        <v>18.474028182227919</v>
      </c>
    </row>
    <row r="6" spans="1:12" x14ac:dyDescent="0.35">
      <c r="A6" t="s">
        <v>6</v>
      </c>
      <c r="B6" t="s">
        <v>35</v>
      </c>
      <c r="C6">
        <v>29974714368</v>
      </c>
      <c r="D6">
        <v>1151189760</v>
      </c>
      <c r="E6">
        <f t="shared" si="3"/>
        <v>3.6984942036251458</v>
      </c>
      <c r="I6" t="s">
        <v>35</v>
      </c>
      <c r="J6">
        <f t="shared" si="0"/>
        <v>3.6984942036251458</v>
      </c>
      <c r="K6">
        <f t="shared" si="1"/>
        <v>3.1873277807984075</v>
      </c>
      <c r="L6">
        <f t="shared" si="2"/>
        <v>3.7358872030773869</v>
      </c>
    </row>
    <row r="7" spans="1:12" x14ac:dyDescent="0.35">
      <c r="A7" t="s">
        <v>7</v>
      </c>
      <c r="B7" t="s">
        <v>36</v>
      </c>
      <c r="C7">
        <v>30869723136</v>
      </c>
      <c r="D7">
        <v>3769547264</v>
      </c>
      <c r="E7">
        <f t="shared" si="3"/>
        <v>10.882294056632325</v>
      </c>
      <c r="I7" t="s">
        <v>36</v>
      </c>
      <c r="J7">
        <f t="shared" si="0"/>
        <v>10.882294056632325</v>
      </c>
      <c r="K7">
        <f t="shared" si="1"/>
        <v>12.111203759646816</v>
      </c>
      <c r="L7">
        <f t="shared" si="2"/>
        <v>12.755387100234818</v>
      </c>
    </row>
    <row r="8" spans="1:12" x14ac:dyDescent="0.35">
      <c r="A8" t="s">
        <v>8</v>
      </c>
      <c r="B8" t="s">
        <v>37</v>
      </c>
      <c r="C8">
        <v>20580558848</v>
      </c>
      <c r="D8">
        <v>1832184960</v>
      </c>
      <c r="E8">
        <f t="shared" si="3"/>
        <v>8.1747463661545101</v>
      </c>
      <c r="I8" t="s">
        <v>37</v>
      </c>
      <c r="J8">
        <f t="shared" si="0"/>
        <v>8.1747463661545101</v>
      </c>
      <c r="K8">
        <f t="shared" si="1"/>
        <v>7.2549870660618136</v>
      </c>
      <c r="L8">
        <f t="shared" si="2"/>
        <v>8.4021934556315152</v>
      </c>
    </row>
    <row r="9" spans="1:12" x14ac:dyDescent="0.35">
      <c r="A9" t="s">
        <v>9</v>
      </c>
      <c r="B9" t="s">
        <v>91</v>
      </c>
      <c r="C9">
        <v>28950517760</v>
      </c>
      <c r="D9">
        <v>5263752704</v>
      </c>
      <c r="E9">
        <f t="shared" si="3"/>
        <v>15.384670292878175</v>
      </c>
      <c r="I9" t="s">
        <v>38</v>
      </c>
      <c r="J9">
        <f t="shared" si="0"/>
        <v>15.384670292878175</v>
      </c>
      <c r="K9">
        <f t="shared" si="1"/>
        <v>18.16327138534189</v>
      </c>
      <c r="L9">
        <f t="shared" si="2"/>
        <v>11.701737644810084</v>
      </c>
    </row>
    <row r="10" spans="1:12" x14ac:dyDescent="0.35">
      <c r="A10" t="s">
        <v>10</v>
      </c>
      <c r="B10" t="s">
        <v>39</v>
      </c>
      <c r="C10">
        <v>33022668800</v>
      </c>
      <c r="D10">
        <v>920367168</v>
      </c>
      <c r="E10">
        <f t="shared" si="3"/>
        <v>2.7115051490022335</v>
      </c>
      <c r="I10" t="s">
        <v>39</v>
      </c>
      <c r="J10">
        <f t="shared" si="0"/>
        <v>2.7115051490022335</v>
      </c>
      <c r="K10">
        <f t="shared" si="1"/>
        <v>3.2708555740289373</v>
      </c>
      <c r="L10">
        <f t="shared" si="2"/>
        <v>1.4926244321160405</v>
      </c>
    </row>
    <row r="11" spans="1:12" x14ac:dyDescent="0.35">
      <c r="A11" t="s">
        <v>11</v>
      </c>
      <c r="B11" t="s">
        <v>40</v>
      </c>
      <c r="C11">
        <v>37899104256</v>
      </c>
      <c r="D11">
        <v>1571590144</v>
      </c>
      <c r="E11">
        <f t="shared" si="3"/>
        <v>3.9816632767423519</v>
      </c>
      <c r="I11" t="s">
        <v>40</v>
      </c>
      <c r="J11">
        <f t="shared" si="0"/>
        <v>3.9816632767423519</v>
      </c>
      <c r="K11">
        <f t="shared" si="1"/>
        <v>4.7508831143888566</v>
      </c>
      <c r="L11">
        <f t="shared" si="2"/>
        <v>4.1980577422549121</v>
      </c>
    </row>
    <row r="12" spans="1:12" x14ac:dyDescent="0.35">
      <c r="A12" t="s">
        <v>12</v>
      </c>
      <c r="B12" t="s">
        <v>41</v>
      </c>
      <c r="C12">
        <v>49576263680</v>
      </c>
      <c r="D12">
        <v>2153879552</v>
      </c>
      <c r="E12">
        <f t="shared" si="3"/>
        <v>4.1636837198386516</v>
      </c>
      <c r="I12" t="s">
        <v>41</v>
      </c>
      <c r="J12">
        <f t="shared" si="0"/>
        <v>4.1636837198386516</v>
      </c>
      <c r="K12">
        <f t="shared" si="1"/>
        <v>4.3056602543417304</v>
      </c>
      <c r="L12">
        <f t="shared" si="2"/>
        <v>3.9262004403886115</v>
      </c>
    </row>
    <row r="16" spans="1:12" x14ac:dyDescent="0.35">
      <c r="A16" t="s">
        <v>13</v>
      </c>
      <c r="B16" t="s">
        <v>89</v>
      </c>
      <c r="C16">
        <v>21896898560</v>
      </c>
      <c r="D16">
        <v>98574264</v>
      </c>
      <c r="E16">
        <f t="shared" si="3"/>
        <v>0.4481570584490564</v>
      </c>
    </row>
    <row r="17" spans="1:5" x14ac:dyDescent="0.35">
      <c r="A17" t="s">
        <v>14</v>
      </c>
      <c r="B17" t="s">
        <v>90</v>
      </c>
      <c r="C17">
        <v>19939248128</v>
      </c>
      <c r="D17">
        <v>4062650880</v>
      </c>
      <c r="E17">
        <f t="shared" si="3"/>
        <v>16.926372695118374</v>
      </c>
    </row>
    <row r="18" spans="1:5" x14ac:dyDescent="0.35">
      <c r="A18" t="s">
        <v>15</v>
      </c>
      <c r="B18" t="s">
        <v>35</v>
      </c>
      <c r="C18">
        <v>29013872640</v>
      </c>
      <c r="D18">
        <v>955212992</v>
      </c>
      <c r="E18">
        <f t="shared" si="3"/>
        <v>3.1873277807984075</v>
      </c>
    </row>
    <row r="19" spans="1:5" x14ac:dyDescent="0.35">
      <c r="A19" t="s">
        <v>16</v>
      </c>
      <c r="B19" t="s">
        <v>36</v>
      </c>
      <c r="C19">
        <v>36633923584</v>
      </c>
      <c r="D19">
        <v>5048207872</v>
      </c>
      <c r="E19">
        <f t="shared" si="3"/>
        <v>12.111203759646816</v>
      </c>
    </row>
    <row r="20" spans="1:5" x14ac:dyDescent="0.35">
      <c r="A20" t="s">
        <v>17</v>
      </c>
      <c r="B20" t="s">
        <v>37</v>
      </c>
      <c r="C20">
        <v>21388240896</v>
      </c>
      <c r="D20">
        <v>1673097088</v>
      </c>
      <c r="E20">
        <f t="shared" si="3"/>
        <v>7.2549870660618136</v>
      </c>
    </row>
    <row r="21" spans="1:5" x14ac:dyDescent="0.35">
      <c r="A21" t="s">
        <v>18</v>
      </c>
      <c r="B21" t="s">
        <v>91</v>
      </c>
      <c r="C21">
        <v>29370058752</v>
      </c>
      <c r="D21">
        <v>6518544384</v>
      </c>
      <c r="E21">
        <f t="shared" si="3"/>
        <v>18.16327138534189</v>
      </c>
    </row>
    <row r="22" spans="1:5" x14ac:dyDescent="0.35">
      <c r="A22" t="s">
        <v>19</v>
      </c>
      <c r="B22" t="s">
        <v>39</v>
      </c>
      <c r="C22">
        <v>37860737024</v>
      </c>
      <c r="D22">
        <v>1280244992</v>
      </c>
      <c r="E22">
        <f t="shared" si="3"/>
        <v>3.2708555740289373</v>
      </c>
    </row>
    <row r="23" spans="1:5" x14ac:dyDescent="0.35">
      <c r="A23" t="s">
        <v>20</v>
      </c>
      <c r="B23" t="s">
        <v>40</v>
      </c>
      <c r="C23">
        <v>34608152576</v>
      </c>
      <c r="D23">
        <v>1726202752</v>
      </c>
      <c r="E23">
        <f t="shared" si="3"/>
        <v>4.7508831143888566</v>
      </c>
    </row>
    <row r="24" spans="1:5" x14ac:dyDescent="0.35">
      <c r="A24" t="s">
        <v>21</v>
      </c>
      <c r="B24" t="s">
        <v>41</v>
      </c>
      <c r="C24">
        <v>49672671232</v>
      </c>
      <c r="D24">
        <v>2234966528</v>
      </c>
      <c r="E24">
        <f t="shared" si="3"/>
        <v>4.3056602543417304</v>
      </c>
    </row>
    <row r="28" spans="1:5" x14ac:dyDescent="0.35">
      <c r="A28" t="s">
        <v>22</v>
      </c>
      <c r="B28" t="s">
        <v>89</v>
      </c>
      <c r="C28">
        <v>23375446016</v>
      </c>
      <c r="D28">
        <v>135088672</v>
      </c>
      <c r="E28">
        <f t="shared" si="3"/>
        <v>0.57458783389112178</v>
      </c>
    </row>
    <row r="29" spans="1:5" x14ac:dyDescent="0.35">
      <c r="A29" t="s">
        <v>23</v>
      </c>
      <c r="B29" t="s">
        <v>90</v>
      </c>
      <c r="C29">
        <v>26844493824</v>
      </c>
      <c r="D29">
        <v>6083042304</v>
      </c>
      <c r="E29">
        <f t="shared" si="3"/>
        <v>18.474028182227919</v>
      </c>
    </row>
    <row r="30" spans="1:5" x14ac:dyDescent="0.35">
      <c r="A30" t="s">
        <v>24</v>
      </c>
      <c r="B30" t="s">
        <v>35</v>
      </c>
      <c r="C30">
        <v>36014485504</v>
      </c>
      <c r="D30">
        <v>1397676160</v>
      </c>
      <c r="E30">
        <f t="shared" si="3"/>
        <v>3.7358872030773869</v>
      </c>
    </row>
    <row r="31" spans="1:5" x14ac:dyDescent="0.35">
      <c r="A31" t="s">
        <v>25</v>
      </c>
      <c r="B31" t="s">
        <v>36</v>
      </c>
      <c r="C31">
        <v>35063562240</v>
      </c>
      <c r="D31">
        <v>5126383104</v>
      </c>
      <c r="E31">
        <f t="shared" si="3"/>
        <v>12.755387100234818</v>
      </c>
    </row>
    <row r="32" spans="1:5" x14ac:dyDescent="0.35">
      <c r="A32" t="s">
        <v>26</v>
      </c>
      <c r="B32" t="s">
        <v>37</v>
      </c>
      <c r="C32">
        <v>21079011328</v>
      </c>
      <c r="D32">
        <v>1933560832</v>
      </c>
      <c r="E32">
        <f t="shared" si="3"/>
        <v>8.4021934556315152</v>
      </c>
    </row>
    <row r="33" spans="1:5" x14ac:dyDescent="0.35">
      <c r="A33" t="s">
        <v>27</v>
      </c>
      <c r="B33" t="s">
        <v>91</v>
      </c>
      <c r="C33">
        <v>15202487296</v>
      </c>
      <c r="D33">
        <v>2014711424</v>
      </c>
      <c r="E33">
        <f t="shared" si="3"/>
        <v>11.701737644810084</v>
      </c>
    </row>
    <row r="34" spans="1:5" x14ac:dyDescent="0.35">
      <c r="A34" t="s">
        <v>28</v>
      </c>
      <c r="B34" t="s">
        <v>39</v>
      </c>
      <c r="C34">
        <v>18718074880</v>
      </c>
      <c r="D34">
        <v>283624000</v>
      </c>
      <c r="E34">
        <f t="shared" si="3"/>
        <v>1.4926244321160405</v>
      </c>
    </row>
    <row r="35" spans="1:5" x14ac:dyDescent="0.35">
      <c r="A35" t="s">
        <v>29</v>
      </c>
      <c r="B35" t="s">
        <v>40</v>
      </c>
      <c r="C35">
        <v>29802199040</v>
      </c>
      <c r="D35">
        <v>1305937536</v>
      </c>
      <c r="E35">
        <f t="shared" si="3"/>
        <v>4.1980577422549121</v>
      </c>
    </row>
    <row r="36" spans="1:5" x14ac:dyDescent="0.35">
      <c r="A36" t="s">
        <v>30</v>
      </c>
      <c r="B36" t="s">
        <v>41</v>
      </c>
      <c r="C36">
        <v>50895654912</v>
      </c>
      <c r="D36">
        <v>2079927552</v>
      </c>
      <c r="E36">
        <f t="shared" si="3"/>
        <v>3.926200440388611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L36"/>
  <sheetViews>
    <sheetView workbookViewId="0">
      <selection activeCell="J3" sqref="J3:L3"/>
    </sheetView>
  </sheetViews>
  <sheetFormatPr defaultRowHeight="14.5" x14ac:dyDescent="0.35"/>
  <cols>
    <col min="2" max="2" width="21.36328125" customWidth="1"/>
    <col min="5" max="5" width="24.6328125" customWidth="1"/>
  </cols>
  <sheetData>
    <row r="1" spans="1:12" s="1" customFormat="1" ht="58" x14ac:dyDescent="0.35">
      <c r="C1" s="1" t="s">
        <v>62</v>
      </c>
      <c r="D1" s="1" t="s">
        <v>63</v>
      </c>
      <c r="E1" s="1" t="s">
        <v>32</v>
      </c>
    </row>
    <row r="2" spans="1:12" x14ac:dyDescent="0.35">
      <c r="A2" t="s">
        <v>1</v>
      </c>
      <c r="C2" t="s">
        <v>2</v>
      </c>
      <c r="D2" t="s">
        <v>2</v>
      </c>
    </row>
    <row r="3" spans="1:12" x14ac:dyDescent="0.35">
      <c r="A3" t="s">
        <v>3</v>
      </c>
      <c r="C3">
        <v>60374276494.8993</v>
      </c>
      <c r="D3">
        <v>23502712291.093102</v>
      </c>
      <c r="J3" t="s">
        <v>92</v>
      </c>
      <c r="K3" t="s">
        <v>93</v>
      </c>
      <c r="L3" t="s">
        <v>94</v>
      </c>
    </row>
    <row r="4" spans="1:12" x14ac:dyDescent="0.35">
      <c r="A4" t="s">
        <v>4</v>
      </c>
      <c r="B4" t="s">
        <v>89</v>
      </c>
      <c r="C4">
        <v>43824824320</v>
      </c>
      <c r="D4">
        <v>57712548</v>
      </c>
      <c r="E4">
        <f>(D4/(D4+C4))*100</f>
        <v>0.1315159790638383</v>
      </c>
      <c r="I4" t="s">
        <v>4</v>
      </c>
      <c r="J4">
        <f t="shared" ref="J4:J12" si="0">E4</f>
        <v>0.1315159790638383</v>
      </c>
      <c r="K4">
        <f t="shared" ref="K4:K12" si="1">E16</f>
        <v>0.13129214401971243</v>
      </c>
      <c r="L4">
        <f t="shared" ref="L4:L12" si="2">E28</f>
        <v>0.166257529327272</v>
      </c>
    </row>
    <row r="5" spans="1:12" x14ac:dyDescent="0.35">
      <c r="A5" t="s">
        <v>5</v>
      </c>
      <c r="B5" t="s">
        <v>90</v>
      </c>
      <c r="C5">
        <v>27923689472</v>
      </c>
      <c r="D5">
        <v>21695508480</v>
      </c>
      <c r="E5">
        <f t="shared" ref="E5:E36" si="3">(D5/(D5+C5))*100</f>
        <v>43.724020894065099</v>
      </c>
      <c r="I5" t="s">
        <v>5</v>
      </c>
      <c r="J5">
        <f t="shared" si="0"/>
        <v>43.724020894065099</v>
      </c>
      <c r="K5">
        <f t="shared" si="1"/>
        <v>43.83821093357281</v>
      </c>
      <c r="L5">
        <f t="shared" si="2"/>
        <v>45.299251508138134</v>
      </c>
    </row>
    <row r="6" spans="1:12" x14ac:dyDescent="0.35">
      <c r="A6" t="s">
        <v>6</v>
      </c>
      <c r="B6" t="s">
        <v>35</v>
      </c>
      <c r="C6">
        <v>39856455680</v>
      </c>
      <c r="D6">
        <v>6025254912</v>
      </c>
      <c r="E6">
        <f t="shared" si="3"/>
        <v>13.132149682864206</v>
      </c>
      <c r="I6" t="s">
        <v>35</v>
      </c>
      <c r="J6">
        <f t="shared" si="0"/>
        <v>13.132149682864206</v>
      </c>
      <c r="K6">
        <f t="shared" si="1"/>
        <v>12.278477135328632</v>
      </c>
      <c r="L6">
        <f t="shared" si="2"/>
        <v>12.603721719693606</v>
      </c>
    </row>
    <row r="7" spans="1:12" x14ac:dyDescent="0.35">
      <c r="A7" t="s">
        <v>7</v>
      </c>
      <c r="B7" t="s">
        <v>36</v>
      </c>
      <c r="C7">
        <v>37430550528</v>
      </c>
      <c r="D7">
        <v>21518450688</v>
      </c>
      <c r="E7">
        <f t="shared" si="3"/>
        <v>36.503503442157452</v>
      </c>
      <c r="I7" t="s">
        <v>36</v>
      </c>
      <c r="J7">
        <f t="shared" si="0"/>
        <v>36.503503442157452</v>
      </c>
      <c r="K7">
        <f t="shared" si="1"/>
        <v>35.859326955797229</v>
      </c>
      <c r="L7">
        <f t="shared" si="2"/>
        <v>38.838668938012297</v>
      </c>
    </row>
    <row r="8" spans="1:12" x14ac:dyDescent="0.35">
      <c r="A8" t="s">
        <v>8</v>
      </c>
      <c r="B8" t="s">
        <v>37</v>
      </c>
      <c r="C8">
        <v>33604016128</v>
      </c>
      <c r="D8">
        <v>18564741120</v>
      </c>
      <c r="E8">
        <f t="shared" si="3"/>
        <v>35.58593706142333</v>
      </c>
      <c r="I8" t="s">
        <v>37</v>
      </c>
      <c r="J8">
        <f t="shared" si="0"/>
        <v>35.58593706142333</v>
      </c>
      <c r="K8">
        <f t="shared" si="1"/>
        <v>32.688284628201089</v>
      </c>
      <c r="L8">
        <f t="shared" si="2"/>
        <v>33.754956053811661</v>
      </c>
    </row>
    <row r="9" spans="1:12" x14ac:dyDescent="0.35">
      <c r="A9" t="s">
        <v>9</v>
      </c>
      <c r="B9" t="s">
        <v>91</v>
      </c>
      <c r="C9">
        <v>21060544512</v>
      </c>
      <c r="D9">
        <v>14596624384</v>
      </c>
      <c r="E9">
        <f t="shared" si="3"/>
        <v>40.936016054929816</v>
      </c>
      <c r="I9" t="s">
        <v>38</v>
      </c>
      <c r="J9">
        <f t="shared" si="0"/>
        <v>40.936016054929816</v>
      </c>
      <c r="K9">
        <f t="shared" si="1"/>
        <v>42.28584263900224</v>
      </c>
      <c r="L9">
        <f t="shared" si="2"/>
        <v>39.98796583042639</v>
      </c>
    </row>
    <row r="10" spans="1:12" x14ac:dyDescent="0.35">
      <c r="A10" t="s">
        <v>10</v>
      </c>
      <c r="B10" t="s">
        <v>39</v>
      </c>
      <c r="C10">
        <v>61006913536</v>
      </c>
      <c r="D10">
        <v>4224443136</v>
      </c>
      <c r="E10">
        <f t="shared" si="3"/>
        <v>6.4760927129594803</v>
      </c>
      <c r="I10" t="s">
        <v>39</v>
      </c>
      <c r="J10">
        <f t="shared" si="0"/>
        <v>6.4760927129594803</v>
      </c>
      <c r="K10">
        <f t="shared" si="1"/>
        <v>7.2322761475008335</v>
      </c>
      <c r="L10">
        <f t="shared" si="2"/>
        <v>4.8166267045730535</v>
      </c>
    </row>
    <row r="11" spans="1:12" x14ac:dyDescent="0.35">
      <c r="A11" t="s">
        <v>11</v>
      </c>
      <c r="B11" t="s">
        <v>40</v>
      </c>
      <c r="C11">
        <v>46511869952</v>
      </c>
      <c r="D11">
        <v>7122698240</v>
      </c>
      <c r="E11">
        <f t="shared" si="3"/>
        <v>13.280051429709102</v>
      </c>
      <c r="I11" t="s">
        <v>40</v>
      </c>
      <c r="J11">
        <f t="shared" si="0"/>
        <v>13.280051429709102</v>
      </c>
      <c r="K11">
        <f t="shared" si="1"/>
        <v>14.621104259051847</v>
      </c>
      <c r="L11">
        <f t="shared" si="2"/>
        <v>13.088903665798798</v>
      </c>
    </row>
    <row r="12" spans="1:12" x14ac:dyDescent="0.35">
      <c r="A12" t="s">
        <v>12</v>
      </c>
      <c r="B12" t="s">
        <v>41</v>
      </c>
      <c r="C12">
        <v>46555807744</v>
      </c>
      <c r="D12">
        <v>5704895488</v>
      </c>
      <c r="E12">
        <f t="shared" si="3"/>
        <v>10.916224113315812</v>
      </c>
      <c r="I12" t="s">
        <v>41</v>
      </c>
      <c r="J12">
        <f t="shared" si="0"/>
        <v>10.916224113315812</v>
      </c>
      <c r="K12">
        <f t="shared" si="1"/>
        <v>12.006223515165146</v>
      </c>
      <c r="L12">
        <f t="shared" si="2"/>
        <v>10.802310181184316</v>
      </c>
    </row>
    <row r="16" spans="1:12" x14ac:dyDescent="0.35">
      <c r="A16" t="s">
        <v>13</v>
      </c>
      <c r="B16" t="s">
        <v>89</v>
      </c>
      <c r="C16">
        <v>48392982528</v>
      </c>
      <c r="D16">
        <v>63619712</v>
      </c>
      <c r="E16">
        <f t="shared" si="3"/>
        <v>0.13129214401971243</v>
      </c>
    </row>
    <row r="17" spans="1:5" x14ac:dyDescent="0.35">
      <c r="A17" t="s">
        <v>14</v>
      </c>
      <c r="B17" t="s">
        <v>90</v>
      </c>
      <c r="C17">
        <v>26276771840</v>
      </c>
      <c r="D17">
        <v>20510861312</v>
      </c>
      <c r="E17">
        <f t="shared" si="3"/>
        <v>43.83821093357281</v>
      </c>
    </row>
    <row r="18" spans="1:5" x14ac:dyDescent="0.35">
      <c r="A18" t="s">
        <v>15</v>
      </c>
      <c r="B18" t="s">
        <v>35</v>
      </c>
      <c r="C18">
        <v>46700953600</v>
      </c>
      <c r="D18">
        <v>6536783360</v>
      </c>
      <c r="E18">
        <f t="shared" si="3"/>
        <v>12.278477135328632</v>
      </c>
    </row>
    <row r="19" spans="1:5" x14ac:dyDescent="0.35">
      <c r="A19" t="s">
        <v>16</v>
      </c>
      <c r="B19" t="s">
        <v>36</v>
      </c>
      <c r="C19">
        <v>34433212416</v>
      </c>
      <c r="D19">
        <v>19250683904</v>
      </c>
      <c r="E19">
        <f t="shared" si="3"/>
        <v>35.859326955797229</v>
      </c>
    </row>
    <row r="20" spans="1:5" x14ac:dyDescent="0.35">
      <c r="A20" t="s">
        <v>17</v>
      </c>
      <c r="B20" t="s">
        <v>37</v>
      </c>
      <c r="C20">
        <v>40211832832</v>
      </c>
      <c r="D20">
        <v>19527890944</v>
      </c>
      <c r="E20">
        <f t="shared" si="3"/>
        <v>32.688284628201089</v>
      </c>
    </row>
    <row r="21" spans="1:5" x14ac:dyDescent="0.35">
      <c r="A21" t="s">
        <v>18</v>
      </c>
      <c r="B21" t="s">
        <v>91</v>
      </c>
      <c r="C21">
        <v>22806370304</v>
      </c>
      <c r="D21">
        <v>16709705728</v>
      </c>
      <c r="E21">
        <f t="shared" si="3"/>
        <v>42.28584263900224</v>
      </c>
    </row>
    <row r="22" spans="1:5" x14ac:dyDescent="0.35">
      <c r="A22" t="s">
        <v>19</v>
      </c>
      <c r="B22" t="s">
        <v>39</v>
      </c>
      <c r="C22">
        <v>49269657600</v>
      </c>
      <c r="D22">
        <v>3841117952</v>
      </c>
      <c r="E22">
        <f t="shared" si="3"/>
        <v>7.2322761475008335</v>
      </c>
    </row>
    <row r="23" spans="1:5" x14ac:dyDescent="0.35">
      <c r="A23" t="s">
        <v>20</v>
      </c>
      <c r="B23" t="s">
        <v>40</v>
      </c>
      <c r="C23">
        <v>48872656896</v>
      </c>
      <c r="D23">
        <v>8369424384</v>
      </c>
      <c r="E23">
        <f t="shared" si="3"/>
        <v>14.621104259051847</v>
      </c>
    </row>
    <row r="24" spans="1:5" x14ac:dyDescent="0.35">
      <c r="A24" t="s">
        <v>21</v>
      </c>
      <c r="B24" t="s">
        <v>41</v>
      </c>
      <c r="C24">
        <v>44742434816</v>
      </c>
      <c r="D24">
        <v>6104837120</v>
      </c>
      <c r="E24">
        <f t="shared" si="3"/>
        <v>12.006223515165146</v>
      </c>
    </row>
    <row r="28" spans="1:5" x14ac:dyDescent="0.35">
      <c r="A28" t="s">
        <v>22</v>
      </c>
      <c r="B28" t="s">
        <v>89</v>
      </c>
      <c r="C28">
        <v>47918780416</v>
      </c>
      <c r="D28">
        <v>79801256</v>
      </c>
      <c r="E28">
        <f t="shared" si="3"/>
        <v>0.166257529327272</v>
      </c>
    </row>
    <row r="29" spans="1:5" x14ac:dyDescent="0.35">
      <c r="A29" t="s">
        <v>23</v>
      </c>
      <c r="B29" t="s">
        <v>90</v>
      </c>
      <c r="C29">
        <v>28578230272</v>
      </c>
      <c r="D29">
        <v>23666448384</v>
      </c>
      <c r="E29">
        <f t="shared" si="3"/>
        <v>45.299251508138134</v>
      </c>
    </row>
    <row r="30" spans="1:5" x14ac:dyDescent="0.35">
      <c r="A30" t="s">
        <v>24</v>
      </c>
      <c r="B30" t="s">
        <v>35</v>
      </c>
      <c r="C30">
        <v>48630648832</v>
      </c>
      <c r="D30">
        <v>7013195264</v>
      </c>
      <c r="E30">
        <f t="shared" si="3"/>
        <v>12.603721719693606</v>
      </c>
    </row>
    <row r="31" spans="1:5" x14ac:dyDescent="0.35">
      <c r="A31" t="s">
        <v>25</v>
      </c>
      <c r="B31" t="s">
        <v>36</v>
      </c>
      <c r="C31">
        <v>32122890240</v>
      </c>
      <c r="D31">
        <v>20398678016</v>
      </c>
      <c r="E31">
        <f t="shared" si="3"/>
        <v>38.838668938012297</v>
      </c>
    </row>
    <row r="32" spans="1:5" x14ac:dyDescent="0.35">
      <c r="A32" t="s">
        <v>26</v>
      </c>
      <c r="B32" t="s">
        <v>37</v>
      </c>
      <c r="C32">
        <v>37817970688</v>
      </c>
      <c r="D32">
        <v>19270029312</v>
      </c>
      <c r="E32">
        <f t="shared" si="3"/>
        <v>33.754956053811661</v>
      </c>
    </row>
    <row r="33" spans="1:5" x14ac:dyDescent="0.35">
      <c r="A33" t="s">
        <v>27</v>
      </c>
      <c r="B33" t="s">
        <v>91</v>
      </c>
      <c r="C33">
        <v>18564120576</v>
      </c>
      <c r="D33">
        <v>12369875968</v>
      </c>
      <c r="E33">
        <f t="shared" si="3"/>
        <v>39.98796583042639</v>
      </c>
    </row>
    <row r="34" spans="1:5" x14ac:dyDescent="0.35">
      <c r="A34" t="s">
        <v>28</v>
      </c>
      <c r="B34" t="s">
        <v>39</v>
      </c>
      <c r="C34">
        <v>43973443584</v>
      </c>
      <c r="D34">
        <v>2225217024</v>
      </c>
      <c r="E34">
        <f t="shared" si="3"/>
        <v>4.8166267045730535</v>
      </c>
    </row>
    <row r="35" spans="1:5" x14ac:dyDescent="0.35">
      <c r="A35" t="s">
        <v>29</v>
      </c>
      <c r="B35" t="s">
        <v>40</v>
      </c>
      <c r="C35">
        <v>46549483520</v>
      </c>
      <c r="D35">
        <v>7010401792</v>
      </c>
      <c r="E35">
        <f t="shared" si="3"/>
        <v>13.088903665798798</v>
      </c>
    </row>
    <row r="36" spans="1:5" x14ac:dyDescent="0.35">
      <c r="A36" t="s">
        <v>30</v>
      </c>
      <c r="B36" t="s">
        <v>41</v>
      </c>
      <c r="C36">
        <v>44108259328</v>
      </c>
      <c r="D36">
        <v>5341742592</v>
      </c>
      <c r="E36">
        <f t="shared" si="3"/>
        <v>10.80231018118431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36"/>
  <sheetViews>
    <sheetView workbookViewId="0">
      <selection activeCell="J3" sqref="J3:L3"/>
    </sheetView>
  </sheetViews>
  <sheetFormatPr defaultRowHeight="14.5" x14ac:dyDescent="0.35"/>
  <cols>
    <col min="2" max="2" width="21.36328125" customWidth="1"/>
    <col min="5" max="5" width="24.6328125" customWidth="1"/>
  </cols>
  <sheetData>
    <row r="1" spans="1:12" s="1" customFormat="1" ht="58" x14ac:dyDescent="0.35">
      <c r="C1" s="1" t="s">
        <v>64</v>
      </c>
      <c r="D1" s="1" t="s">
        <v>65</v>
      </c>
      <c r="E1" s="1" t="s">
        <v>32</v>
      </c>
    </row>
    <row r="2" spans="1:12" x14ac:dyDescent="0.35">
      <c r="A2" t="s">
        <v>1</v>
      </c>
      <c r="C2" t="s">
        <v>2</v>
      </c>
      <c r="D2" t="s">
        <v>2</v>
      </c>
    </row>
    <row r="3" spans="1:12" x14ac:dyDescent="0.35">
      <c r="A3" t="s">
        <v>3</v>
      </c>
      <c r="C3">
        <v>32228709338.370998</v>
      </c>
      <c r="D3">
        <v>1101286950.1104901</v>
      </c>
      <c r="J3" t="s">
        <v>92</v>
      </c>
      <c r="K3" t="s">
        <v>93</v>
      </c>
      <c r="L3" t="s">
        <v>94</v>
      </c>
    </row>
    <row r="4" spans="1:12" x14ac:dyDescent="0.35">
      <c r="A4" t="s">
        <v>4</v>
      </c>
      <c r="B4" t="s">
        <v>89</v>
      </c>
      <c r="C4">
        <v>16900849664</v>
      </c>
      <c r="D4">
        <v>11738846</v>
      </c>
      <c r="E4">
        <f>(D4/(D4+C4))*100</f>
        <v>6.940892574226061E-2</v>
      </c>
      <c r="I4" t="s">
        <v>4</v>
      </c>
      <c r="J4">
        <f t="shared" ref="J4:J12" si="0">E4</f>
        <v>6.940892574226061E-2</v>
      </c>
      <c r="K4">
        <f t="shared" ref="K4:K12" si="1">E16</f>
        <v>6.267924120834785E-2</v>
      </c>
      <c r="L4">
        <f t="shared" ref="L4:L12" si="2">E28</f>
        <v>7.0879843559034608E-2</v>
      </c>
    </row>
    <row r="5" spans="1:12" x14ac:dyDescent="0.35">
      <c r="A5" t="s">
        <v>5</v>
      </c>
      <c r="B5" t="s">
        <v>90</v>
      </c>
      <c r="C5">
        <v>17523531776</v>
      </c>
      <c r="D5">
        <v>896365248</v>
      </c>
      <c r="E5">
        <f t="shared" ref="E5:E36" si="3">(D5/(D5+C5))*100</f>
        <v>4.866288051622063</v>
      </c>
      <c r="I5" t="s">
        <v>5</v>
      </c>
      <c r="J5">
        <f t="shared" si="0"/>
        <v>4.866288051622063</v>
      </c>
      <c r="K5">
        <f t="shared" si="1"/>
        <v>3.7236288660669739</v>
      </c>
      <c r="L5">
        <f t="shared" si="2"/>
        <v>4.4561532735173559</v>
      </c>
    </row>
    <row r="6" spans="1:12" x14ac:dyDescent="0.35">
      <c r="A6" t="s">
        <v>6</v>
      </c>
      <c r="B6" t="s">
        <v>35</v>
      </c>
      <c r="C6">
        <v>19940696064</v>
      </c>
      <c r="D6">
        <v>84897584</v>
      </c>
      <c r="E6">
        <f t="shared" si="3"/>
        <v>0.42394540452726553</v>
      </c>
      <c r="I6" t="s">
        <v>35</v>
      </c>
      <c r="J6">
        <f t="shared" si="0"/>
        <v>0.42394540452726553</v>
      </c>
      <c r="K6">
        <f t="shared" si="1"/>
        <v>0.26474846273506308</v>
      </c>
      <c r="L6">
        <f t="shared" si="2"/>
        <v>0.33347904595416478</v>
      </c>
    </row>
    <row r="7" spans="1:12" x14ac:dyDescent="0.35">
      <c r="A7" t="s">
        <v>7</v>
      </c>
      <c r="B7" t="s">
        <v>36</v>
      </c>
      <c r="C7">
        <v>20784662528</v>
      </c>
      <c r="D7">
        <v>471156576</v>
      </c>
      <c r="E7">
        <f t="shared" si="3"/>
        <v>2.2166004221937321</v>
      </c>
      <c r="I7" t="s">
        <v>36</v>
      </c>
      <c r="J7">
        <f t="shared" si="0"/>
        <v>2.2166004221937321</v>
      </c>
      <c r="K7">
        <f t="shared" si="1"/>
        <v>2.5705153156944127</v>
      </c>
      <c r="L7">
        <f t="shared" si="2"/>
        <v>2.3828805823126924</v>
      </c>
    </row>
    <row r="8" spans="1:12" x14ac:dyDescent="0.35">
      <c r="A8" t="s">
        <v>8</v>
      </c>
      <c r="B8" t="s">
        <v>37</v>
      </c>
      <c r="C8">
        <v>13049717760</v>
      </c>
      <c r="D8">
        <v>149065456</v>
      </c>
      <c r="E8">
        <f t="shared" si="3"/>
        <v>1.1293878652336524</v>
      </c>
      <c r="I8" t="s">
        <v>37</v>
      </c>
      <c r="J8">
        <f t="shared" si="0"/>
        <v>1.1293878652336524</v>
      </c>
      <c r="K8">
        <f t="shared" si="1"/>
        <v>1.1249026169449767</v>
      </c>
      <c r="L8">
        <f t="shared" si="2"/>
        <v>1.1563581067152966</v>
      </c>
    </row>
    <row r="9" spans="1:12" x14ac:dyDescent="0.35">
      <c r="A9" t="s">
        <v>9</v>
      </c>
      <c r="B9" t="s">
        <v>91</v>
      </c>
      <c r="C9">
        <v>22339117056</v>
      </c>
      <c r="D9">
        <v>1103388416</v>
      </c>
      <c r="E9">
        <f t="shared" si="3"/>
        <v>4.70678536182022</v>
      </c>
      <c r="I9" t="s">
        <v>38</v>
      </c>
      <c r="J9">
        <f t="shared" si="0"/>
        <v>4.70678536182022</v>
      </c>
      <c r="K9">
        <f t="shared" si="1"/>
        <v>4.6070524802345281</v>
      </c>
      <c r="L9">
        <f t="shared" si="2"/>
        <v>2.5038865900101936</v>
      </c>
    </row>
    <row r="10" spans="1:12" x14ac:dyDescent="0.35">
      <c r="A10" t="s">
        <v>10</v>
      </c>
      <c r="B10" t="s">
        <v>39</v>
      </c>
      <c r="C10">
        <v>21024759808</v>
      </c>
      <c r="D10">
        <v>55592980</v>
      </c>
      <c r="E10">
        <f t="shared" si="3"/>
        <v>0.2637194005199302</v>
      </c>
      <c r="I10" t="s">
        <v>39</v>
      </c>
      <c r="J10">
        <f t="shared" si="0"/>
        <v>0.2637194005199302</v>
      </c>
      <c r="K10">
        <f t="shared" si="1"/>
        <v>0.40690162701396942</v>
      </c>
      <c r="L10">
        <f t="shared" si="2"/>
        <v>0.16461125740557814</v>
      </c>
    </row>
    <row r="11" spans="1:12" x14ac:dyDescent="0.35">
      <c r="A11" t="s">
        <v>11</v>
      </c>
      <c r="B11" t="s">
        <v>40</v>
      </c>
      <c r="C11">
        <v>26020646912</v>
      </c>
      <c r="D11">
        <v>140529984</v>
      </c>
      <c r="E11">
        <f t="shared" si="3"/>
        <v>0.53716996203441747</v>
      </c>
      <c r="I11" t="s">
        <v>40</v>
      </c>
      <c r="J11">
        <f t="shared" si="0"/>
        <v>0.53716996203441747</v>
      </c>
      <c r="K11">
        <f t="shared" si="1"/>
        <v>0.56677677924830006</v>
      </c>
      <c r="L11">
        <f t="shared" si="2"/>
        <v>0.40694455017289272</v>
      </c>
    </row>
    <row r="12" spans="1:12" x14ac:dyDescent="0.35">
      <c r="A12" t="s">
        <v>12</v>
      </c>
      <c r="B12" t="s">
        <v>41</v>
      </c>
      <c r="C12">
        <v>31981412352</v>
      </c>
      <c r="D12">
        <v>139349104</v>
      </c>
      <c r="E12">
        <f t="shared" si="3"/>
        <v>0.43382876894398859</v>
      </c>
      <c r="I12" t="s">
        <v>41</v>
      </c>
      <c r="J12">
        <f t="shared" si="0"/>
        <v>0.43382876894398859</v>
      </c>
      <c r="K12">
        <f t="shared" si="1"/>
        <v>0.35996913082059939</v>
      </c>
      <c r="L12">
        <f t="shared" si="2"/>
        <v>0.43967543497395811</v>
      </c>
    </row>
    <row r="16" spans="1:12" x14ac:dyDescent="0.35">
      <c r="A16" t="s">
        <v>13</v>
      </c>
      <c r="B16" t="s">
        <v>89</v>
      </c>
      <c r="C16">
        <v>12691729408</v>
      </c>
      <c r="D16">
        <v>7960069</v>
      </c>
      <c r="E16">
        <f t="shared" si="3"/>
        <v>6.267924120834785E-2</v>
      </c>
    </row>
    <row r="17" spans="1:5" x14ac:dyDescent="0.35">
      <c r="A17" t="s">
        <v>14</v>
      </c>
      <c r="B17" t="s">
        <v>90</v>
      </c>
      <c r="C17">
        <v>12705589248</v>
      </c>
      <c r="D17">
        <v>491407168</v>
      </c>
      <c r="E17">
        <f t="shared" si="3"/>
        <v>3.7236288660669739</v>
      </c>
    </row>
    <row r="18" spans="1:5" x14ac:dyDescent="0.35">
      <c r="A18" t="s">
        <v>15</v>
      </c>
      <c r="B18" t="s">
        <v>35</v>
      </c>
      <c r="C18">
        <v>19841069056</v>
      </c>
      <c r="D18">
        <v>52668364</v>
      </c>
      <c r="E18">
        <f t="shared" si="3"/>
        <v>0.26474846273506308</v>
      </c>
    </row>
    <row r="19" spans="1:5" x14ac:dyDescent="0.35">
      <c r="A19" t="s">
        <v>16</v>
      </c>
      <c r="B19" t="s">
        <v>36</v>
      </c>
      <c r="C19">
        <v>23022782464</v>
      </c>
      <c r="D19">
        <v>607417920</v>
      </c>
      <c r="E19">
        <f t="shared" si="3"/>
        <v>2.5705153156944127</v>
      </c>
    </row>
    <row r="20" spans="1:5" x14ac:dyDescent="0.35">
      <c r="A20" t="s">
        <v>17</v>
      </c>
      <c r="B20" t="s">
        <v>37</v>
      </c>
      <c r="C20">
        <v>14722078720</v>
      </c>
      <c r="D20">
        <v>167493184</v>
      </c>
      <c r="E20">
        <f t="shared" si="3"/>
        <v>1.1249026169449767</v>
      </c>
    </row>
    <row r="21" spans="1:5" x14ac:dyDescent="0.35">
      <c r="A21" t="s">
        <v>18</v>
      </c>
      <c r="B21" t="s">
        <v>91</v>
      </c>
      <c r="C21">
        <v>20484663296</v>
      </c>
      <c r="D21">
        <v>989317568</v>
      </c>
      <c r="E21">
        <f t="shared" si="3"/>
        <v>4.6070524802345281</v>
      </c>
    </row>
    <row r="22" spans="1:5" x14ac:dyDescent="0.35">
      <c r="A22" t="s">
        <v>19</v>
      </c>
      <c r="B22" t="s">
        <v>39</v>
      </c>
      <c r="C22">
        <v>23974739968</v>
      </c>
      <c r="D22">
        <v>97952176</v>
      </c>
      <c r="E22">
        <f t="shared" si="3"/>
        <v>0.40690162701396942</v>
      </c>
    </row>
    <row r="23" spans="1:5" x14ac:dyDescent="0.35">
      <c r="A23" t="s">
        <v>20</v>
      </c>
      <c r="B23" t="s">
        <v>40</v>
      </c>
      <c r="C23">
        <v>23396384768</v>
      </c>
      <c r="D23">
        <v>133361136</v>
      </c>
      <c r="E23">
        <f t="shared" si="3"/>
        <v>0.56677677924830006</v>
      </c>
    </row>
    <row r="24" spans="1:5" x14ac:dyDescent="0.35">
      <c r="A24" t="s">
        <v>21</v>
      </c>
      <c r="B24" t="s">
        <v>41</v>
      </c>
      <c r="C24">
        <v>32251717632</v>
      </c>
      <c r="D24">
        <v>116515648</v>
      </c>
      <c r="E24">
        <f t="shared" si="3"/>
        <v>0.35996913082059939</v>
      </c>
    </row>
    <row r="28" spans="1:5" x14ac:dyDescent="0.35">
      <c r="A28" t="s">
        <v>22</v>
      </c>
      <c r="B28" t="s">
        <v>89</v>
      </c>
      <c r="C28">
        <v>13511514112</v>
      </c>
      <c r="D28">
        <v>9583733</v>
      </c>
      <c r="E28">
        <f t="shared" si="3"/>
        <v>7.0879843559034608E-2</v>
      </c>
    </row>
    <row r="29" spans="1:5" x14ac:dyDescent="0.35">
      <c r="A29" t="s">
        <v>23</v>
      </c>
      <c r="B29" t="s">
        <v>90</v>
      </c>
      <c r="C29">
        <v>17742962688</v>
      </c>
      <c r="D29">
        <v>827529600</v>
      </c>
      <c r="E29">
        <f t="shared" si="3"/>
        <v>4.4561532735173559</v>
      </c>
    </row>
    <row r="30" spans="1:5" x14ac:dyDescent="0.35">
      <c r="A30" t="s">
        <v>24</v>
      </c>
      <c r="B30" t="s">
        <v>35</v>
      </c>
      <c r="C30">
        <v>23102390272</v>
      </c>
      <c r="D30">
        <v>77299408</v>
      </c>
      <c r="E30">
        <f t="shared" si="3"/>
        <v>0.33347904595416478</v>
      </c>
    </row>
    <row r="31" spans="1:5" x14ac:dyDescent="0.35">
      <c r="A31" t="s">
        <v>25</v>
      </c>
      <c r="B31" t="s">
        <v>36</v>
      </c>
      <c r="C31">
        <v>26163130368</v>
      </c>
      <c r="D31">
        <v>638654528</v>
      </c>
      <c r="E31">
        <f t="shared" si="3"/>
        <v>2.3828805823126924</v>
      </c>
    </row>
    <row r="32" spans="1:5" x14ac:dyDescent="0.35">
      <c r="A32" t="s">
        <v>26</v>
      </c>
      <c r="B32" t="s">
        <v>37</v>
      </c>
      <c r="C32">
        <v>15215859712</v>
      </c>
      <c r="D32">
        <v>178008240</v>
      </c>
      <c r="E32">
        <f t="shared" si="3"/>
        <v>1.1563581067152966</v>
      </c>
    </row>
    <row r="33" spans="1:5" x14ac:dyDescent="0.35">
      <c r="A33" t="s">
        <v>27</v>
      </c>
      <c r="B33" t="s">
        <v>91</v>
      </c>
      <c r="C33">
        <v>10769823744</v>
      </c>
      <c r="D33">
        <v>276589664</v>
      </c>
      <c r="E33">
        <f t="shared" si="3"/>
        <v>2.5038865900101936</v>
      </c>
    </row>
    <row r="34" spans="1:5" x14ac:dyDescent="0.35">
      <c r="A34" t="s">
        <v>28</v>
      </c>
      <c r="B34" t="s">
        <v>39</v>
      </c>
      <c r="C34">
        <v>11615327232</v>
      </c>
      <c r="D34">
        <v>19151662</v>
      </c>
      <c r="E34">
        <f t="shared" si="3"/>
        <v>0.16461125740557814</v>
      </c>
    </row>
    <row r="35" spans="1:5" x14ac:dyDescent="0.35">
      <c r="A35" t="s">
        <v>29</v>
      </c>
      <c r="B35" t="s">
        <v>40</v>
      </c>
      <c r="C35">
        <v>22182144000</v>
      </c>
      <c r="D35">
        <v>90637872</v>
      </c>
      <c r="E35">
        <f t="shared" si="3"/>
        <v>0.40694455017289272</v>
      </c>
    </row>
    <row r="36" spans="1:5" x14ac:dyDescent="0.35">
      <c r="A36" t="s">
        <v>30</v>
      </c>
      <c r="B36" t="s">
        <v>41</v>
      </c>
      <c r="C36">
        <v>32403863552</v>
      </c>
      <c r="D36">
        <v>143101008</v>
      </c>
      <c r="E36">
        <f t="shared" si="3"/>
        <v>0.4396754349739581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L36"/>
  <sheetViews>
    <sheetView tabSelected="1" workbookViewId="0">
      <selection activeCell="J3" sqref="J3:L3"/>
    </sheetView>
  </sheetViews>
  <sheetFormatPr defaultRowHeight="14.5" x14ac:dyDescent="0.35"/>
  <cols>
    <col min="2" max="2" width="21.36328125" customWidth="1"/>
    <col min="3" max="3" width="24.81640625" customWidth="1"/>
    <col min="4" max="4" width="29.1796875" customWidth="1"/>
    <col min="5" max="5" width="24.6328125" customWidth="1"/>
    <col min="9" max="9" width="15.54296875" customWidth="1"/>
  </cols>
  <sheetData>
    <row r="1" spans="1:12" s="1" customFormat="1" x14ac:dyDescent="0.35">
      <c r="C1" s="1" t="s">
        <v>66</v>
      </c>
      <c r="D1" s="1" t="s">
        <v>67</v>
      </c>
      <c r="E1" s="1" t="s">
        <v>32</v>
      </c>
    </row>
    <row r="2" spans="1:12" x14ac:dyDescent="0.35">
      <c r="A2" t="s">
        <v>1</v>
      </c>
      <c r="C2" t="s">
        <v>2</v>
      </c>
      <c r="D2" t="s">
        <v>2</v>
      </c>
    </row>
    <row r="3" spans="1:12" x14ac:dyDescent="0.35">
      <c r="A3" t="s">
        <v>3</v>
      </c>
      <c r="C3">
        <v>6153386647.7479401</v>
      </c>
      <c r="D3">
        <v>304755084.04789501</v>
      </c>
      <c r="J3" t="s">
        <v>92</v>
      </c>
      <c r="K3" t="s">
        <v>93</v>
      </c>
      <c r="L3" t="s">
        <v>94</v>
      </c>
    </row>
    <row r="4" spans="1:12" x14ac:dyDescent="0.35">
      <c r="A4" t="s">
        <v>4</v>
      </c>
      <c r="B4" t="s">
        <v>89</v>
      </c>
      <c r="C4">
        <v>3906433024</v>
      </c>
      <c r="D4">
        <v>190762.0625</v>
      </c>
      <c r="E4">
        <f>(D4/(D4+C4))*100</f>
        <v>4.8830415455046869E-3</v>
      </c>
      <c r="I4" t="s">
        <v>4</v>
      </c>
      <c r="J4">
        <f t="shared" ref="J4:J12" si="0">E4</f>
        <v>4.8830415455046869E-3</v>
      </c>
      <c r="K4">
        <f t="shared" ref="K4:K12" si="1">E16</f>
        <v>7.446721075820234E-2</v>
      </c>
      <c r="L4">
        <f t="shared" ref="L4:L12" si="2">E28</f>
        <v>7.1111180012895278E-2</v>
      </c>
    </row>
    <row r="5" spans="1:12" x14ac:dyDescent="0.35">
      <c r="A5" t="s">
        <v>5</v>
      </c>
      <c r="B5" t="s">
        <v>90</v>
      </c>
      <c r="C5">
        <v>3763509504</v>
      </c>
      <c r="D5">
        <v>295032640</v>
      </c>
      <c r="E5">
        <f t="shared" ref="E5:E36" si="3">(D5/(D5+C5))*100</f>
        <v>7.269424082146478</v>
      </c>
      <c r="I5" t="s">
        <v>5</v>
      </c>
      <c r="J5">
        <f t="shared" si="0"/>
        <v>7.269424082146478</v>
      </c>
      <c r="K5">
        <f t="shared" si="1"/>
        <v>7.9326080017076155</v>
      </c>
      <c r="L5">
        <f t="shared" si="2"/>
        <v>8.3194908357044106</v>
      </c>
    </row>
    <row r="6" spans="1:12" x14ac:dyDescent="0.35">
      <c r="A6" t="s">
        <v>6</v>
      </c>
      <c r="B6" t="s">
        <v>35</v>
      </c>
      <c r="C6">
        <v>3772024320</v>
      </c>
      <c r="D6">
        <v>25944186</v>
      </c>
      <c r="E6">
        <f t="shared" si="3"/>
        <v>0.68310692832269626</v>
      </c>
      <c r="I6" t="s">
        <v>35</v>
      </c>
      <c r="J6">
        <f t="shared" si="0"/>
        <v>0.68310692832269626</v>
      </c>
      <c r="K6">
        <f t="shared" si="1"/>
        <v>0.53765263330576873</v>
      </c>
      <c r="L6">
        <f t="shared" si="2"/>
        <v>0.52792755282089587</v>
      </c>
    </row>
    <row r="7" spans="1:12" x14ac:dyDescent="0.35">
      <c r="A7" t="s">
        <v>7</v>
      </c>
      <c r="B7" t="s">
        <v>36</v>
      </c>
      <c r="C7">
        <v>4618783744</v>
      </c>
      <c r="D7">
        <v>306883488</v>
      </c>
      <c r="E7">
        <f t="shared" si="3"/>
        <v>6.2302927409774318</v>
      </c>
      <c r="I7" t="s">
        <v>36</v>
      </c>
      <c r="J7">
        <f t="shared" si="0"/>
        <v>6.2302927409774318</v>
      </c>
      <c r="K7">
        <f t="shared" si="1"/>
        <v>6.6490962396808007</v>
      </c>
      <c r="L7">
        <f t="shared" si="2"/>
        <v>7.1017466815267394</v>
      </c>
    </row>
    <row r="8" spans="1:12" x14ac:dyDescent="0.35">
      <c r="A8" t="s">
        <v>8</v>
      </c>
      <c r="B8" t="s">
        <v>37</v>
      </c>
      <c r="C8">
        <v>3849799168</v>
      </c>
      <c r="D8">
        <v>181703392</v>
      </c>
      <c r="E8">
        <f t="shared" si="3"/>
        <v>4.5070885927950393</v>
      </c>
      <c r="I8" t="s">
        <v>37</v>
      </c>
      <c r="J8">
        <f t="shared" si="0"/>
        <v>4.5070885927950393</v>
      </c>
      <c r="K8">
        <f t="shared" si="1"/>
        <v>4.4048923136955365</v>
      </c>
      <c r="L8">
        <f t="shared" si="2"/>
        <v>4.2191978356887807</v>
      </c>
    </row>
    <row r="9" spans="1:12" x14ac:dyDescent="0.35">
      <c r="A9" t="s">
        <v>9</v>
      </c>
      <c r="B9" t="s">
        <v>91</v>
      </c>
      <c r="C9">
        <v>2606897664</v>
      </c>
      <c r="D9">
        <v>308928640</v>
      </c>
      <c r="E9">
        <f t="shared" si="3"/>
        <v>10.59489173193219</v>
      </c>
      <c r="I9" t="s">
        <v>38</v>
      </c>
      <c r="J9">
        <f t="shared" si="0"/>
        <v>10.59489173193219</v>
      </c>
      <c r="K9">
        <f t="shared" si="1"/>
        <v>9.9943989969385996</v>
      </c>
      <c r="L9">
        <f t="shared" si="2"/>
        <v>7.0671845951176575</v>
      </c>
    </row>
    <row r="10" spans="1:12" x14ac:dyDescent="0.35">
      <c r="A10" t="s">
        <v>10</v>
      </c>
      <c r="B10" t="s">
        <v>39</v>
      </c>
      <c r="C10">
        <v>6191187968</v>
      </c>
      <c r="D10">
        <v>59001228</v>
      </c>
      <c r="E10">
        <f t="shared" si="3"/>
        <v>0.94399107210641953</v>
      </c>
      <c r="I10" t="s">
        <v>39</v>
      </c>
      <c r="J10">
        <f t="shared" si="0"/>
        <v>0.94399107210641953</v>
      </c>
      <c r="K10">
        <f t="shared" si="1"/>
        <v>1.5770982829367448</v>
      </c>
      <c r="L10">
        <f t="shared" si="2"/>
        <v>0.99550790502264952</v>
      </c>
    </row>
    <row r="11" spans="1:12" x14ac:dyDescent="0.35">
      <c r="A11" t="s">
        <v>11</v>
      </c>
      <c r="B11" t="s">
        <v>40</v>
      </c>
      <c r="C11">
        <v>4603590144</v>
      </c>
      <c r="D11">
        <v>46535024</v>
      </c>
      <c r="E11">
        <f t="shared" si="3"/>
        <v>1.0007262669020698</v>
      </c>
      <c r="I11" t="s">
        <v>40</v>
      </c>
      <c r="J11">
        <f t="shared" si="0"/>
        <v>1.0007262669020698</v>
      </c>
      <c r="K11">
        <f t="shared" si="1"/>
        <v>0.96738395272738198</v>
      </c>
      <c r="L11">
        <f t="shared" si="2"/>
        <v>0.84173309326074541</v>
      </c>
    </row>
    <row r="12" spans="1:12" x14ac:dyDescent="0.35">
      <c r="A12" t="s">
        <v>12</v>
      </c>
      <c r="B12" t="s">
        <v>41</v>
      </c>
      <c r="C12">
        <v>4772240384</v>
      </c>
      <c r="D12">
        <v>22099122</v>
      </c>
      <c r="E12">
        <f t="shared" si="3"/>
        <v>0.46094194982110637</v>
      </c>
      <c r="I12" t="s">
        <v>41</v>
      </c>
      <c r="J12">
        <f t="shared" si="0"/>
        <v>0.46094194982110637</v>
      </c>
      <c r="K12">
        <f t="shared" si="1"/>
        <v>0.40429207982605786</v>
      </c>
      <c r="L12">
        <f t="shared" si="2"/>
        <v>0.4722830100260515</v>
      </c>
    </row>
    <row r="16" spans="1:12" x14ac:dyDescent="0.35">
      <c r="A16" t="s">
        <v>13</v>
      </c>
      <c r="B16" t="s">
        <v>89</v>
      </c>
      <c r="C16">
        <v>4385451008</v>
      </c>
      <c r="D16">
        <v>3268156.75</v>
      </c>
      <c r="E16">
        <f t="shared" si="3"/>
        <v>7.446721075820234E-2</v>
      </c>
    </row>
    <row r="17" spans="1:5" x14ac:dyDescent="0.35">
      <c r="A17" t="s">
        <v>14</v>
      </c>
      <c r="B17" t="s">
        <v>90</v>
      </c>
      <c r="C17">
        <v>2813488640</v>
      </c>
      <c r="D17">
        <v>242412672</v>
      </c>
      <c r="E17">
        <f t="shared" si="3"/>
        <v>7.9326080017076155</v>
      </c>
    </row>
    <row r="18" spans="1:5" x14ac:dyDescent="0.35">
      <c r="A18" t="s">
        <v>15</v>
      </c>
      <c r="B18" t="s">
        <v>35</v>
      </c>
      <c r="C18">
        <v>4488282624</v>
      </c>
      <c r="D18">
        <v>24261814</v>
      </c>
      <c r="E18">
        <f t="shared" si="3"/>
        <v>0.53765263330576873</v>
      </c>
    </row>
    <row r="19" spans="1:5" x14ac:dyDescent="0.35">
      <c r="A19" t="s">
        <v>16</v>
      </c>
      <c r="B19" t="s">
        <v>36</v>
      </c>
      <c r="C19">
        <v>3812225792</v>
      </c>
      <c r="D19">
        <v>271533056</v>
      </c>
      <c r="E19">
        <f t="shared" si="3"/>
        <v>6.6490962396808007</v>
      </c>
    </row>
    <row r="20" spans="1:5" x14ac:dyDescent="0.35">
      <c r="A20" t="s">
        <v>17</v>
      </c>
      <c r="B20" t="s">
        <v>37</v>
      </c>
      <c r="C20">
        <v>4657044992</v>
      </c>
      <c r="D20">
        <v>214590288</v>
      </c>
      <c r="E20">
        <f t="shared" si="3"/>
        <v>4.4048923136955365</v>
      </c>
    </row>
    <row r="21" spans="1:5" x14ac:dyDescent="0.35">
      <c r="A21" t="s">
        <v>18</v>
      </c>
      <c r="B21" t="s">
        <v>91</v>
      </c>
      <c r="C21">
        <v>2366414848</v>
      </c>
      <c r="D21">
        <v>262771360</v>
      </c>
      <c r="E21">
        <f t="shared" si="3"/>
        <v>9.9943989969385996</v>
      </c>
    </row>
    <row r="22" spans="1:5" x14ac:dyDescent="0.35">
      <c r="A22" t="s">
        <v>19</v>
      </c>
      <c r="B22" t="s">
        <v>39</v>
      </c>
      <c r="C22">
        <v>4613543936</v>
      </c>
      <c r="D22">
        <v>73926008</v>
      </c>
      <c r="E22">
        <f t="shared" si="3"/>
        <v>1.5770982829367448</v>
      </c>
    </row>
    <row r="23" spans="1:5" x14ac:dyDescent="0.35">
      <c r="A23" t="s">
        <v>20</v>
      </c>
      <c r="B23" t="s">
        <v>40</v>
      </c>
      <c r="C23">
        <v>4553717248</v>
      </c>
      <c r="D23">
        <v>44482244</v>
      </c>
      <c r="E23">
        <f t="shared" si="3"/>
        <v>0.96738395272738198</v>
      </c>
    </row>
    <row r="24" spans="1:5" x14ac:dyDescent="0.35">
      <c r="A24" t="s">
        <v>21</v>
      </c>
      <c r="B24" t="s">
        <v>41</v>
      </c>
      <c r="C24">
        <v>4943234560</v>
      </c>
      <c r="D24">
        <v>20066232</v>
      </c>
      <c r="E24">
        <f t="shared" si="3"/>
        <v>0.40429207982605786</v>
      </c>
    </row>
    <row r="28" spans="1:5" x14ac:dyDescent="0.35">
      <c r="A28" t="s">
        <v>22</v>
      </c>
      <c r="B28" t="s">
        <v>89</v>
      </c>
      <c r="C28">
        <v>4642987520</v>
      </c>
      <c r="D28">
        <v>3304032.75</v>
      </c>
      <c r="E28">
        <f t="shared" si="3"/>
        <v>7.1111180012895278E-2</v>
      </c>
    </row>
    <row r="29" spans="1:5" x14ac:dyDescent="0.35">
      <c r="A29" t="s">
        <v>23</v>
      </c>
      <c r="B29" t="s">
        <v>90</v>
      </c>
      <c r="C29">
        <v>3194763008</v>
      </c>
      <c r="D29">
        <v>289906784</v>
      </c>
      <c r="E29">
        <f t="shared" si="3"/>
        <v>8.3194908357044106</v>
      </c>
    </row>
    <row r="30" spans="1:5" x14ac:dyDescent="0.35">
      <c r="A30" t="s">
        <v>24</v>
      </c>
      <c r="B30" t="s">
        <v>35</v>
      </c>
      <c r="C30">
        <v>4575647232</v>
      </c>
      <c r="D30">
        <v>24284306</v>
      </c>
      <c r="E30">
        <f t="shared" si="3"/>
        <v>0.52792755282089587</v>
      </c>
    </row>
    <row r="31" spans="1:5" x14ac:dyDescent="0.35">
      <c r="A31" t="s">
        <v>25</v>
      </c>
      <c r="B31" t="s">
        <v>36</v>
      </c>
      <c r="C31">
        <v>3900343808</v>
      </c>
      <c r="D31">
        <v>298167648</v>
      </c>
      <c r="E31">
        <f t="shared" si="3"/>
        <v>7.1017466815267394</v>
      </c>
    </row>
    <row r="32" spans="1:5" x14ac:dyDescent="0.35">
      <c r="A32" t="s">
        <v>26</v>
      </c>
      <c r="B32" t="s">
        <v>37</v>
      </c>
      <c r="C32">
        <v>4214276096</v>
      </c>
      <c r="D32">
        <v>185641216</v>
      </c>
      <c r="E32">
        <f t="shared" si="3"/>
        <v>4.2191978356887807</v>
      </c>
    </row>
    <row r="33" spans="1:5" x14ac:dyDescent="0.35">
      <c r="A33" t="s">
        <v>27</v>
      </c>
      <c r="B33" t="s">
        <v>91</v>
      </c>
      <c r="C33">
        <v>2260526336</v>
      </c>
      <c r="D33">
        <v>171904368</v>
      </c>
      <c r="E33">
        <f t="shared" si="3"/>
        <v>7.0671845951176575</v>
      </c>
    </row>
    <row r="34" spans="1:5" x14ac:dyDescent="0.35">
      <c r="A34" t="s">
        <v>28</v>
      </c>
      <c r="B34" t="s">
        <v>39</v>
      </c>
      <c r="C34">
        <v>3708432384</v>
      </c>
      <c r="D34">
        <v>37288952</v>
      </c>
      <c r="E34">
        <f t="shared" si="3"/>
        <v>0.99550790502264952</v>
      </c>
    </row>
    <row r="35" spans="1:5" x14ac:dyDescent="0.35">
      <c r="A35" t="s">
        <v>29</v>
      </c>
      <c r="B35" t="s">
        <v>40</v>
      </c>
      <c r="C35">
        <v>4454662144</v>
      </c>
      <c r="D35">
        <v>37814664</v>
      </c>
      <c r="E35">
        <f t="shared" si="3"/>
        <v>0.84173309326074541</v>
      </c>
    </row>
    <row r="36" spans="1:5" x14ac:dyDescent="0.35">
      <c r="A36" t="s">
        <v>30</v>
      </c>
      <c r="B36" t="s">
        <v>41</v>
      </c>
      <c r="C36">
        <v>4415934976</v>
      </c>
      <c r="D36">
        <v>20954676</v>
      </c>
      <c r="E36">
        <f t="shared" si="3"/>
        <v>0.472283010026051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B18"/>
  <sheetViews>
    <sheetView workbookViewId="0">
      <selection activeCell="Z37" sqref="Z37"/>
    </sheetView>
  </sheetViews>
  <sheetFormatPr defaultRowHeight="14.5" x14ac:dyDescent="0.35"/>
  <sheetData>
    <row r="1" spans="1:28" ht="15" thickBot="1" x14ac:dyDescent="0.4"/>
    <row r="2" spans="1:28" ht="15" thickBot="1" x14ac:dyDescent="0.4">
      <c r="B2" s="23" t="s">
        <v>83</v>
      </c>
      <c r="C2" s="24"/>
      <c r="D2" s="25"/>
      <c r="E2" s="20" t="s">
        <v>68</v>
      </c>
      <c r="F2" s="21"/>
      <c r="G2" s="22"/>
      <c r="H2" s="20" t="s">
        <v>35</v>
      </c>
      <c r="I2" s="21"/>
      <c r="J2" s="22"/>
      <c r="K2" s="20" t="s">
        <v>36</v>
      </c>
      <c r="L2" s="21"/>
      <c r="M2" s="22"/>
      <c r="N2" s="20" t="s">
        <v>37</v>
      </c>
      <c r="O2" s="21"/>
      <c r="P2" s="22"/>
      <c r="Q2" s="20" t="s">
        <v>38</v>
      </c>
      <c r="R2" s="21"/>
      <c r="S2" s="22"/>
      <c r="T2" s="9"/>
      <c r="U2" s="2" t="s">
        <v>84</v>
      </c>
      <c r="V2" s="10"/>
      <c r="W2" s="20" t="s">
        <v>40</v>
      </c>
      <c r="X2" s="21"/>
      <c r="Y2" s="22"/>
      <c r="Z2" s="20" t="s">
        <v>41</v>
      </c>
      <c r="AA2" s="21"/>
      <c r="AB2" s="22"/>
    </row>
    <row r="3" spans="1:28" ht="15" thickBot="1" x14ac:dyDescent="0.4">
      <c r="B3" s="14" t="s">
        <v>86</v>
      </c>
      <c r="C3" s="15" t="s">
        <v>87</v>
      </c>
      <c r="D3" s="16" t="s">
        <v>88</v>
      </c>
      <c r="E3" s="14" t="s">
        <v>86</v>
      </c>
      <c r="F3" s="15" t="s">
        <v>87</v>
      </c>
      <c r="G3" s="16" t="s">
        <v>88</v>
      </c>
      <c r="H3" s="14" t="s">
        <v>86</v>
      </c>
      <c r="I3" s="15" t="s">
        <v>87</v>
      </c>
      <c r="J3" s="16" t="s">
        <v>88</v>
      </c>
      <c r="K3" s="14" t="s">
        <v>86</v>
      </c>
      <c r="L3" s="15" t="s">
        <v>87</v>
      </c>
      <c r="M3" s="16" t="s">
        <v>88</v>
      </c>
      <c r="N3" s="14" t="s">
        <v>86</v>
      </c>
      <c r="O3" s="15" t="s">
        <v>87</v>
      </c>
      <c r="P3" s="16" t="s">
        <v>88</v>
      </c>
      <c r="Q3" s="14" t="s">
        <v>86</v>
      </c>
      <c r="R3" s="15" t="s">
        <v>87</v>
      </c>
      <c r="S3" s="16" t="s">
        <v>88</v>
      </c>
      <c r="T3" s="14" t="s">
        <v>86</v>
      </c>
      <c r="U3" s="15" t="s">
        <v>87</v>
      </c>
      <c r="V3" s="16" t="s">
        <v>88</v>
      </c>
      <c r="W3" s="14" t="s">
        <v>86</v>
      </c>
      <c r="X3" s="15" t="s">
        <v>87</v>
      </c>
      <c r="Y3" s="16" t="s">
        <v>88</v>
      </c>
      <c r="Z3" s="14" t="s">
        <v>86</v>
      </c>
      <c r="AA3" s="15" t="s">
        <v>87</v>
      </c>
      <c r="AB3" s="16" t="s">
        <v>88</v>
      </c>
    </row>
    <row r="4" spans="1:28" x14ac:dyDescent="0.35">
      <c r="A4" s="17" t="s">
        <v>69</v>
      </c>
      <c r="B4" s="11">
        <v>5.4176318339870351</v>
      </c>
      <c r="C4" s="12">
        <v>4.0672485707509827</v>
      </c>
      <c r="D4" s="13">
        <v>3.1448582902757414</v>
      </c>
      <c r="E4" s="11">
        <v>20.202241784664597</v>
      </c>
      <c r="F4" s="12">
        <v>15.76210768694153</v>
      </c>
      <c r="G4" s="13">
        <v>20.598943855829756</v>
      </c>
      <c r="H4" s="11">
        <v>10.279202794410704</v>
      </c>
      <c r="I4" s="12">
        <v>8.2720584072636125</v>
      </c>
      <c r="J4" s="13">
        <v>9.995618756489538</v>
      </c>
      <c r="K4" s="11">
        <v>15.46575234092302</v>
      </c>
      <c r="L4" s="12">
        <v>16.078048137538918</v>
      </c>
      <c r="M4" s="13">
        <v>16.133371999952168</v>
      </c>
      <c r="N4" s="11">
        <v>10.135348472512206</v>
      </c>
      <c r="O4" s="12">
        <v>9.3657481073023732</v>
      </c>
      <c r="P4" s="13">
        <v>8.5386421558624725</v>
      </c>
      <c r="Q4" s="11">
        <v>18.134863491179377</v>
      </c>
      <c r="R4" s="12">
        <v>16.78108047445118</v>
      </c>
      <c r="S4" s="13">
        <v>14.010381181679399</v>
      </c>
      <c r="T4" s="11">
        <v>7.2317713490042692</v>
      </c>
      <c r="U4" s="12">
        <v>8.9642981757810354</v>
      </c>
      <c r="V4" s="13">
        <v>5.9273127644734389</v>
      </c>
      <c r="W4" s="11">
        <v>10.298582762713536</v>
      </c>
      <c r="X4" s="12">
        <v>9.4933573619977984</v>
      </c>
      <c r="Y4" s="13">
        <v>9.3911275862588912</v>
      </c>
      <c r="Z4" s="11">
        <v>10.416706578967997</v>
      </c>
      <c r="AA4" s="12">
        <v>10.176217782706249</v>
      </c>
      <c r="AB4" s="13">
        <v>9.6052160861141598</v>
      </c>
    </row>
    <row r="5" spans="1:28" x14ac:dyDescent="0.35">
      <c r="A5" s="18" t="s">
        <v>70</v>
      </c>
      <c r="B5" s="3">
        <v>0.54350702900728176</v>
      </c>
      <c r="C5" s="4">
        <v>0.47024737413874074</v>
      </c>
      <c r="D5" s="5">
        <v>0.53192643464521683</v>
      </c>
      <c r="E5" s="3">
        <v>42.522302498675479</v>
      </c>
      <c r="F5" s="4">
        <v>40.589269794536335</v>
      </c>
      <c r="G5" s="5">
        <v>40.84912509436996</v>
      </c>
      <c r="H5" s="3">
        <v>17.208026820466454</v>
      </c>
      <c r="I5" s="4">
        <v>15.398780067868984</v>
      </c>
      <c r="J5" s="5">
        <v>15.896054130927073</v>
      </c>
      <c r="K5" s="3">
        <v>33.294666922706803</v>
      </c>
      <c r="L5" s="4">
        <v>32.987370728432182</v>
      </c>
      <c r="M5" s="5">
        <v>35.106590403280464</v>
      </c>
      <c r="N5" s="3">
        <v>34.984595909169826</v>
      </c>
      <c r="O5" s="4">
        <v>30.119636401758644</v>
      </c>
      <c r="P5" s="5">
        <v>33.160850608251828</v>
      </c>
      <c r="Q5" s="3">
        <v>42.1307913857231</v>
      </c>
      <c r="R5" s="4">
        <v>43.046238449692282</v>
      </c>
      <c r="S5" s="5">
        <v>37.442255236301527</v>
      </c>
      <c r="T5" s="3">
        <v>9.5913269629424445</v>
      </c>
      <c r="U5" s="4">
        <v>11.808627715242496</v>
      </c>
      <c r="V5" s="5">
        <v>7.9301918356110486</v>
      </c>
      <c r="W5" s="3">
        <v>17.724934899068966</v>
      </c>
      <c r="X5" s="4">
        <v>18.113013473770685</v>
      </c>
      <c r="Y5" s="5">
        <v>16.877698218875778</v>
      </c>
      <c r="Z5" s="3">
        <v>16.319524598945463</v>
      </c>
      <c r="AA5" s="4">
        <v>17.403411178113885</v>
      </c>
      <c r="AB5" s="5">
        <v>16.041168794943907</v>
      </c>
    </row>
    <row r="6" spans="1:28" x14ac:dyDescent="0.35">
      <c r="A6" s="18" t="s">
        <v>71</v>
      </c>
      <c r="B6" s="3">
        <v>0.73643031580035689</v>
      </c>
      <c r="C6" s="4">
        <v>0.4481570584490564</v>
      </c>
      <c r="D6" s="5">
        <v>0.57458783389112178</v>
      </c>
      <c r="E6" s="3">
        <v>19.765831890046947</v>
      </c>
      <c r="F6" s="4">
        <v>16.926372695118374</v>
      </c>
      <c r="G6" s="5">
        <v>18.474028182227919</v>
      </c>
      <c r="H6" s="3">
        <v>3.6984942036251458</v>
      </c>
      <c r="I6" s="4">
        <v>3.1873277807984075</v>
      </c>
      <c r="J6" s="5">
        <v>3.7358872030773869</v>
      </c>
      <c r="K6" s="3">
        <v>10.882294056632325</v>
      </c>
      <c r="L6" s="4">
        <v>12.111203759646816</v>
      </c>
      <c r="M6" s="5">
        <v>12.755387100234818</v>
      </c>
      <c r="N6" s="3">
        <v>8.1747463661545101</v>
      </c>
      <c r="O6" s="4">
        <v>7.2549870660618136</v>
      </c>
      <c r="P6" s="5">
        <v>8.4021934556315152</v>
      </c>
      <c r="Q6" s="3">
        <v>15.384670292878175</v>
      </c>
      <c r="R6" s="4">
        <v>18.16327138534189</v>
      </c>
      <c r="S6" s="5">
        <v>11.701737644810084</v>
      </c>
      <c r="T6" s="3">
        <v>2.7115051490022335</v>
      </c>
      <c r="U6" s="4">
        <v>3.2708555740289373</v>
      </c>
      <c r="V6" s="5">
        <v>1.4926244321160405</v>
      </c>
      <c r="W6" s="3">
        <v>3.9816632767423519</v>
      </c>
      <c r="X6" s="4">
        <v>4.7508831143888566</v>
      </c>
      <c r="Y6" s="5">
        <v>4.1980577422549121</v>
      </c>
      <c r="Z6" s="3">
        <v>4.1636837198386516</v>
      </c>
      <c r="AA6" s="4">
        <v>4.3056602543417304</v>
      </c>
      <c r="AB6" s="5">
        <v>3.9262004403886115</v>
      </c>
    </row>
    <row r="7" spans="1:28" x14ac:dyDescent="0.35">
      <c r="A7" s="18" t="s">
        <v>72</v>
      </c>
      <c r="B7" s="3">
        <v>0.1315159790638383</v>
      </c>
      <c r="C7" s="4">
        <v>0.13129214401971243</v>
      </c>
      <c r="D7" s="5">
        <v>0.166257529327272</v>
      </c>
      <c r="E7" s="3">
        <v>43.724020894065099</v>
      </c>
      <c r="F7" s="4">
        <v>43.83821093357281</v>
      </c>
      <c r="G7" s="5">
        <v>45.299251508138134</v>
      </c>
      <c r="H7" s="3">
        <v>13.132149682864206</v>
      </c>
      <c r="I7" s="4">
        <v>12.278477135328632</v>
      </c>
      <c r="J7" s="5">
        <v>12.603721719693606</v>
      </c>
      <c r="K7" s="3">
        <v>36.503503442157452</v>
      </c>
      <c r="L7" s="4">
        <v>35.859326955797229</v>
      </c>
      <c r="M7" s="5">
        <v>38.838668938012297</v>
      </c>
      <c r="N7" s="3">
        <v>35.58593706142333</v>
      </c>
      <c r="O7" s="4">
        <v>32.688284628201089</v>
      </c>
      <c r="P7" s="5">
        <v>33.754956053811661</v>
      </c>
      <c r="Q7" s="3">
        <v>40.936016054929816</v>
      </c>
      <c r="R7" s="4">
        <v>42.28584263900224</v>
      </c>
      <c r="S7" s="5">
        <v>39.98796583042639</v>
      </c>
      <c r="T7" s="3">
        <v>6.4760927129594803</v>
      </c>
      <c r="U7" s="4">
        <v>7.2322761475008335</v>
      </c>
      <c r="V7" s="5">
        <v>4.8166267045730535</v>
      </c>
      <c r="W7" s="3">
        <v>13.280051429709102</v>
      </c>
      <c r="X7" s="4">
        <v>14.621104259051847</v>
      </c>
      <c r="Y7" s="5">
        <v>13.088903665798798</v>
      </c>
      <c r="Z7" s="3">
        <v>10.916224113315812</v>
      </c>
      <c r="AA7" s="4">
        <v>12.006223515165146</v>
      </c>
      <c r="AB7" s="5">
        <v>10.802310181184316</v>
      </c>
    </row>
    <row r="8" spans="1:28" x14ac:dyDescent="0.35">
      <c r="A8" s="18" t="s">
        <v>73</v>
      </c>
      <c r="B8" s="3">
        <v>6.940892574226061E-2</v>
      </c>
      <c r="C8" s="4">
        <v>6.267924120834785E-2</v>
      </c>
      <c r="D8" s="5">
        <v>7.0879843559034608E-2</v>
      </c>
      <c r="E8" s="3">
        <v>4.866288051622063</v>
      </c>
      <c r="F8" s="4">
        <v>3.7236288660669739</v>
      </c>
      <c r="G8" s="5">
        <v>4.4561532735173559</v>
      </c>
      <c r="H8" s="3">
        <v>0.42394540452726553</v>
      </c>
      <c r="I8" s="4">
        <v>0.26474846273506308</v>
      </c>
      <c r="J8" s="5">
        <v>0.33347904595416478</v>
      </c>
      <c r="K8" s="3">
        <v>2.2166004221937321</v>
      </c>
      <c r="L8" s="4">
        <v>2.5705153156944127</v>
      </c>
      <c r="M8" s="5">
        <v>2.3828805823126924</v>
      </c>
      <c r="N8" s="3">
        <v>1.1293878652336524</v>
      </c>
      <c r="O8" s="4">
        <v>1.1249026169449767</v>
      </c>
      <c r="P8" s="5">
        <v>1.1563581067152966</v>
      </c>
      <c r="Q8" s="3">
        <v>4.70678536182022</v>
      </c>
      <c r="R8" s="4">
        <v>4.6070524802345281</v>
      </c>
      <c r="S8" s="5">
        <v>2.5038865900101936</v>
      </c>
      <c r="T8" s="3">
        <v>0.2637194005199302</v>
      </c>
      <c r="U8" s="4">
        <v>0.40690162701396942</v>
      </c>
      <c r="V8" s="5">
        <v>0.16461125740557814</v>
      </c>
      <c r="W8" s="3">
        <v>0.53716996203441747</v>
      </c>
      <c r="X8" s="4">
        <v>0.56677677924830006</v>
      </c>
      <c r="Y8" s="5">
        <v>0.40694455017289272</v>
      </c>
      <c r="Z8" s="3">
        <v>0.43382876894398859</v>
      </c>
      <c r="AA8" s="4">
        <v>0.35996913082059939</v>
      </c>
      <c r="AB8" s="5">
        <v>0.43967543497395811</v>
      </c>
    </row>
    <row r="9" spans="1:28" x14ac:dyDescent="0.35">
      <c r="A9" s="18" t="s">
        <v>85</v>
      </c>
      <c r="B9" s="3">
        <v>4.8830415455046869E-3</v>
      </c>
      <c r="C9" s="4">
        <v>7.446721075820234E-2</v>
      </c>
      <c r="D9" s="5">
        <v>7.1111180012895278E-2</v>
      </c>
      <c r="E9" s="3">
        <v>7.269424082146478</v>
      </c>
      <c r="F9" s="4">
        <v>7.9326080017076155</v>
      </c>
      <c r="G9" s="5">
        <v>8.3194908357044106</v>
      </c>
      <c r="H9" s="3">
        <v>0.68310692832269626</v>
      </c>
      <c r="I9" s="4">
        <v>0.53765263330576873</v>
      </c>
      <c r="J9" s="5">
        <v>0.52792755282089587</v>
      </c>
      <c r="K9" s="3">
        <v>6.2302927409774318</v>
      </c>
      <c r="L9" s="4">
        <v>6.6490962396808007</v>
      </c>
      <c r="M9" s="5">
        <v>7.1017466815267394</v>
      </c>
      <c r="N9" s="3">
        <v>4.5070885927950393</v>
      </c>
      <c r="O9" s="4">
        <v>4.4048923136955365</v>
      </c>
      <c r="P9" s="5">
        <v>4.2191978356887807</v>
      </c>
      <c r="Q9" s="3">
        <v>10.59489173193219</v>
      </c>
      <c r="R9" s="4">
        <v>9.9943989969385996</v>
      </c>
      <c r="S9" s="5">
        <v>7.0671845951176575</v>
      </c>
      <c r="T9" s="3">
        <v>0.94399107210641953</v>
      </c>
      <c r="U9" s="4">
        <v>1.5770982829367448</v>
      </c>
      <c r="V9" s="5">
        <v>0.99550790502264952</v>
      </c>
      <c r="W9" s="3">
        <v>1.0007262669020698</v>
      </c>
      <c r="X9" s="4">
        <v>0.96738395272738198</v>
      </c>
      <c r="Y9" s="5">
        <v>0.84173309326074541</v>
      </c>
      <c r="Z9" s="3">
        <v>0.46094194982110637</v>
      </c>
      <c r="AA9" s="4">
        <v>0.40429207982605786</v>
      </c>
      <c r="AB9" s="5">
        <v>0.4722830100260515</v>
      </c>
    </row>
    <row r="10" spans="1:28" x14ac:dyDescent="0.35">
      <c r="A10" s="18" t="s">
        <v>74</v>
      </c>
      <c r="B10" s="3">
        <v>0.28871700496408753</v>
      </c>
      <c r="C10" s="4">
        <v>0.34031505429660802</v>
      </c>
      <c r="D10" s="5">
        <v>0.36354511899729419</v>
      </c>
      <c r="E10" s="3">
        <v>42.516488963295828</v>
      </c>
      <c r="F10" s="4">
        <v>43.854527596891771</v>
      </c>
      <c r="G10" s="5">
        <v>43.833747430256629</v>
      </c>
      <c r="H10" s="3">
        <v>10.233178873735181</v>
      </c>
      <c r="I10" s="4">
        <v>9.125913310505755</v>
      </c>
      <c r="J10" s="5">
        <v>9.5869932309668275</v>
      </c>
      <c r="K10" s="3">
        <v>33.495341059986451</v>
      </c>
      <c r="L10" s="4">
        <v>32.688000442584858</v>
      </c>
      <c r="M10" s="5">
        <v>33.305472914228694</v>
      </c>
      <c r="N10" s="3">
        <v>21.278922914110002</v>
      </c>
      <c r="O10" s="4">
        <v>18.715551052961956</v>
      </c>
      <c r="P10" s="5">
        <v>20.462895107856934</v>
      </c>
      <c r="Q10" s="3">
        <v>31.686406207272082</v>
      </c>
      <c r="R10" s="4">
        <v>31.171992409692166</v>
      </c>
      <c r="S10" s="5">
        <v>33.69743829632251</v>
      </c>
      <c r="T10" s="3">
        <v>5.5816188758208147</v>
      </c>
      <c r="U10" s="4">
        <v>5.6745961837976528</v>
      </c>
      <c r="V10" s="5">
        <v>6.7693552739330007</v>
      </c>
      <c r="W10" s="3">
        <v>13.104629687035382</v>
      </c>
      <c r="X10" s="4">
        <v>15.03969016941371</v>
      </c>
      <c r="Y10" s="5">
        <v>14.744654760512766</v>
      </c>
      <c r="Z10" s="3">
        <v>11.439889727082161</v>
      </c>
      <c r="AA10" s="4">
        <v>11.534667751610858</v>
      </c>
      <c r="AB10" s="5">
        <v>11.287378093504946</v>
      </c>
    </row>
    <row r="11" spans="1:28" x14ac:dyDescent="0.35">
      <c r="A11" s="18" t="s">
        <v>75</v>
      </c>
      <c r="B11" s="3">
        <v>1.3387615244841515</v>
      </c>
      <c r="C11" s="4">
        <v>1.4826632216960602</v>
      </c>
      <c r="D11" s="5">
        <v>1.3223029028853244</v>
      </c>
      <c r="E11" s="3">
        <v>36.831486061389761</v>
      </c>
      <c r="F11" s="4">
        <v>39.674501810927076</v>
      </c>
      <c r="G11" s="5">
        <v>38.059144492135815</v>
      </c>
      <c r="H11" s="3">
        <v>6.6577403113092766</v>
      </c>
      <c r="I11" s="4">
        <v>6.1715078867363893</v>
      </c>
      <c r="J11" s="5">
        <v>6.3249297285659951</v>
      </c>
      <c r="K11" s="3">
        <v>30.488721611559704</v>
      </c>
      <c r="L11" s="4">
        <v>30.340428064009089</v>
      </c>
      <c r="M11" s="5">
        <v>32.333994445098512</v>
      </c>
      <c r="N11" s="3">
        <v>15.92624367397125</v>
      </c>
      <c r="O11" s="4">
        <v>13.914191159739723</v>
      </c>
      <c r="P11" s="5">
        <v>14.517794552632083</v>
      </c>
      <c r="Q11" s="3">
        <v>23.077847052907302</v>
      </c>
      <c r="R11" s="4">
        <v>22.893491700468786</v>
      </c>
      <c r="S11" s="5">
        <v>25.089331484834482</v>
      </c>
      <c r="T11" s="3">
        <v>20.227713543400018</v>
      </c>
      <c r="U11" s="4">
        <v>16.116702862869982</v>
      </c>
      <c r="V11" s="5">
        <v>19.667407051109244</v>
      </c>
      <c r="W11" s="3">
        <v>13.026168789572756</v>
      </c>
      <c r="X11" s="4">
        <v>13.869082479241069</v>
      </c>
      <c r="Y11" s="5">
        <v>14.445268869238252</v>
      </c>
      <c r="Z11" s="3">
        <v>6.4752710036525203</v>
      </c>
      <c r="AA11" s="4">
        <v>6.2920214469287643</v>
      </c>
      <c r="AB11" s="5">
        <v>6.161095040515554</v>
      </c>
    </row>
    <row r="12" spans="1:28" x14ac:dyDescent="0.35">
      <c r="A12" s="18" t="s">
        <v>76</v>
      </c>
      <c r="B12" s="3">
        <v>1.3279144516311934E-2</v>
      </c>
      <c r="C12" s="4">
        <v>3.9950662152695438E-2</v>
      </c>
      <c r="D12" s="5">
        <v>4.9776475323994616E-2</v>
      </c>
      <c r="E12" s="3">
        <v>46.216174643173872</v>
      </c>
      <c r="F12" s="4">
        <v>50.532719700515592</v>
      </c>
      <c r="G12" s="5">
        <v>48.339312918700386</v>
      </c>
      <c r="H12" s="3">
        <v>5.9333361285113426</v>
      </c>
      <c r="I12" s="4">
        <v>6.4311830476885214</v>
      </c>
      <c r="J12" s="5">
        <v>6.280949695671179</v>
      </c>
      <c r="K12" s="3">
        <v>37.387330301237014</v>
      </c>
      <c r="L12" s="4">
        <v>37.02921157106281</v>
      </c>
      <c r="M12" s="5">
        <v>37.967825495606064</v>
      </c>
      <c r="N12" s="3">
        <v>20.925604472147462</v>
      </c>
      <c r="O12" s="4">
        <v>19.035975481136276</v>
      </c>
      <c r="P12" s="5">
        <v>19.135973252051564</v>
      </c>
      <c r="Q12" s="3">
        <v>28.629664517071856</v>
      </c>
      <c r="R12" s="4">
        <v>28.561542343786712</v>
      </c>
      <c r="S12" s="5">
        <v>33.501250982934209</v>
      </c>
      <c r="T12" s="3">
        <v>10.582202041337286</v>
      </c>
      <c r="U12" s="4">
        <v>9.7001622845641204</v>
      </c>
      <c r="V12" s="5">
        <v>10.754233141751818</v>
      </c>
      <c r="W12" s="3">
        <v>13.967139684115812</v>
      </c>
      <c r="X12" s="4">
        <v>15.270930014184739</v>
      </c>
      <c r="Y12" s="5">
        <v>15.43889797880712</v>
      </c>
      <c r="Z12" s="3">
        <v>7.8374744585441647</v>
      </c>
      <c r="AA12" s="4">
        <v>8.232748546230388</v>
      </c>
      <c r="AB12" s="5">
        <v>6.9688983566621943</v>
      </c>
    </row>
    <row r="13" spans="1:28" x14ac:dyDescent="0.35">
      <c r="A13" s="18" t="s">
        <v>77</v>
      </c>
      <c r="B13" s="3">
        <v>3.8355376717181824E-3</v>
      </c>
      <c r="C13" s="4">
        <v>1.0542627130779863E-2</v>
      </c>
      <c r="D13" s="5">
        <v>1.7438976624846118E-2</v>
      </c>
      <c r="E13" s="3">
        <v>10.215831411948384</v>
      </c>
      <c r="F13" s="4">
        <v>10.913566757691129</v>
      </c>
      <c r="G13" s="5">
        <v>11.075185409423463</v>
      </c>
      <c r="H13" s="3">
        <v>0.51656708263189621</v>
      </c>
      <c r="I13" s="4">
        <v>0.42767684607695972</v>
      </c>
      <c r="J13" s="5">
        <v>0.56769124982248098</v>
      </c>
      <c r="K13" s="3">
        <v>9.1078535111677787</v>
      </c>
      <c r="L13" s="4">
        <v>9.8516920807288386</v>
      </c>
      <c r="M13" s="5">
        <v>11.71999184595883</v>
      </c>
      <c r="N13" s="3">
        <v>4.6999412014559354</v>
      </c>
      <c r="O13" s="4">
        <v>4.4764064548309124</v>
      </c>
      <c r="P13" s="5">
        <v>4.8619972689721278</v>
      </c>
      <c r="Q13" s="3">
        <v>6.4106610221581759</v>
      </c>
      <c r="R13" s="4">
        <v>6.4037440077109808</v>
      </c>
      <c r="S13" s="5">
        <v>5.6970459518388568</v>
      </c>
      <c r="T13" s="3">
        <v>5.3085288040566798</v>
      </c>
      <c r="U13" s="4">
        <v>4.6233953570300752</v>
      </c>
      <c r="V13" s="5">
        <v>4.7929480796354831</v>
      </c>
      <c r="W13" s="3">
        <v>2.3793707657644574</v>
      </c>
      <c r="X13" s="4">
        <v>2.0044007380352205</v>
      </c>
      <c r="Y13" s="5">
        <v>2.4726278499071648</v>
      </c>
      <c r="Z13" s="3">
        <v>0.64500205943858768</v>
      </c>
      <c r="AA13" s="4">
        <v>0.68292238313441855</v>
      </c>
      <c r="AB13" s="5">
        <v>0.60808529656637966</v>
      </c>
    </row>
    <row r="14" spans="1:28" x14ac:dyDescent="0.35">
      <c r="A14" s="18" t="s">
        <v>78</v>
      </c>
      <c r="B14" s="3">
        <v>5.6819559786902465E-2</v>
      </c>
      <c r="C14" s="4">
        <v>0.11390027328823525</v>
      </c>
      <c r="D14" s="5">
        <v>6.393488202822048E-2</v>
      </c>
      <c r="E14" s="3">
        <v>17.478175661318403</v>
      </c>
      <c r="F14" s="4">
        <v>21.591275164486245</v>
      </c>
      <c r="G14" s="5">
        <v>20.225437535675937</v>
      </c>
      <c r="H14" s="3">
        <v>1.8067833422361044</v>
      </c>
      <c r="I14" s="4">
        <v>1.0320748417599988</v>
      </c>
      <c r="J14" s="5">
        <v>1.1496178631596288</v>
      </c>
      <c r="K14" s="3">
        <v>9.9784759558667844</v>
      </c>
      <c r="L14" s="4">
        <v>11.365398388702031</v>
      </c>
      <c r="M14" s="5">
        <v>13.435667124658879</v>
      </c>
      <c r="N14" s="3">
        <v>2.8724333805326294</v>
      </c>
      <c r="O14" s="4">
        <v>3.415877911143852</v>
      </c>
      <c r="P14" s="5">
        <v>3.8186640941298666</v>
      </c>
      <c r="Q14" s="3">
        <v>13.187794192592648</v>
      </c>
      <c r="R14" s="4">
        <v>12.439970260948563</v>
      </c>
      <c r="S14" s="5">
        <v>9.1063413193893155</v>
      </c>
      <c r="T14" s="3">
        <v>0.16297998315881562</v>
      </c>
      <c r="U14" s="4">
        <v>1.042223902647976</v>
      </c>
      <c r="V14" s="5">
        <v>0.21870671473901773</v>
      </c>
      <c r="W14" s="3">
        <v>4.4327453819488927</v>
      </c>
      <c r="X14" s="4">
        <v>3.9028586008022752</v>
      </c>
      <c r="Y14" s="5">
        <v>3.7528916033450925</v>
      </c>
      <c r="Z14" s="3">
        <v>1.6953003590003088</v>
      </c>
      <c r="AA14" s="4">
        <v>1.2837718900447201</v>
      </c>
      <c r="AB14" s="5">
        <v>0.95149043406330147</v>
      </c>
    </row>
    <row r="15" spans="1:28" x14ac:dyDescent="0.35">
      <c r="A15" s="18" t="s">
        <v>79</v>
      </c>
      <c r="B15" s="3">
        <v>2.0048903786526053</v>
      </c>
      <c r="C15" s="4">
        <v>1.8177670782507391</v>
      </c>
      <c r="D15" s="5">
        <v>1.5660043053284347</v>
      </c>
      <c r="E15" s="3">
        <v>9.7704531903804437</v>
      </c>
      <c r="F15" s="4">
        <v>10.957009744799958</v>
      </c>
      <c r="G15" s="5">
        <v>11.072165507914404</v>
      </c>
      <c r="H15" s="3">
        <v>2.6098268495095662</v>
      </c>
      <c r="I15" s="4">
        <v>3.5082488585603193</v>
      </c>
      <c r="J15" s="5">
        <v>3.6556203062139412</v>
      </c>
      <c r="K15" s="3">
        <v>8.1212369237361681</v>
      </c>
      <c r="L15" s="4">
        <v>9.690994113594229</v>
      </c>
      <c r="M15" s="5">
        <v>9.9311396146175035</v>
      </c>
      <c r="N15" s="3">
        <v>3.8138547520764328</v>
      </c>
      <c r="O15" s="4">
        <v>3.179191877781149</v>
      </c>
      <c r="P15" s="5">
        <v>3.8549481598401409</v>
      </c>
      <c r="Q15" s="3">
        <v>7.255607227639767</v>
      </c>
      <c r="R15" s="4">
        <v>8.3954998945790251</v>
      </c>
      <c r="S15" s="5">
        <v>5.5534295071085698</v>
      </c>
      <c r="T15" s="3">
        <v>1.7402909496472532</v>
      </c>
      <c r="U15" s="4">
        <v>1.9098671899016766</v>
      </c>
      <c r="V15" s="5">
        <v>2.2590230413657677</v>
      </c>
      <c r="W15" s="3">
        <v>3.1044005067971581</v>
      </c>
      <c r="X15" s="4">
        <v>4.1269336866932873</v>
      </c>
      <c r="Y15" s="5">
        <v>3.5503014300288198</v>
      </c>
      <c r="Z15" s="3">
        <v>2.6599347067595018</v>
      </c>
      <c r="AA15" s="4">
        <v>3.1683378928267989</v>
      </c>
      <c r="AB15" s="5">
        <v>1.7913010460540237</v>
      </c>
    </row>
    <row r="16" spans="1:28" x14ac:dyDescent="0.35">
      <c r="A16" s="18" t="s">
        <v>80</v>
      </c>
      <c r="B16" s="3">
        <v>0.28183561926502587</v>
      </c>
      <c r="C16" s="4">
        <v>0.25531077237346389</v>
      </c>
      <c r="D16" s="5">
        <v>0.23706389356463597</v>
      </c>
      <c r="E16" s="3">
        <v>33.967805776195867</v>
      </c>
      <c r="F16" s="4">
        <v>39.699352751787849</v>
      </c>
      <c r="G16" s="5">
        <v>35.087060554893185</v>
      </c>
      <c r="H16" s="3">
        <v>8.3317831661399175</v>
      </c>
      <c r="I16" s="4">
        <v>7.2808927090231288</v>
      </c>
      <c r="J16" s="5">
        <v>7.7180043509095864</v>
      </c>
      <c r="K16" s="3">
        <v>23.177000816420442</v>
      </c>
      <c r="L16" s="4">
        <v>24.04077884623366</v>
      </c>
      <c r="M16" s="5">
        <v>26.450434452149942</v>
      </c>
      <c r="N16" s="3">
        <v>16.097559713333499</v>
      </c>
      <c r="O16" s="4">
        <v>16.318065595995744</v>
      </c>
      <c r="P16" s="5">
        <v>17.581050985701165</v>
      </c>
      <c r="Q16" s="3">
        <v>31.129298551869368</v>
      </c>
      <c r="R16" s="4">
        <v>31.931009627351553</v>
      </c>
      <c r="S16" s="5">
        <v>27.700450893193064</v>
      </c>
      <c r="T16" s="3">
        <v>3.5932013233355389</v>
      </c>
      <c r="U16" s="4">
        <v>4.646188135295426</v>
      </c>
      <c r="V16" s="5">
        <v>3.6105535687311665</v>
      </c>
      <c r="W16" s="3">
        <v>13.204703543892467</v>
      </c>
      <c r="X16" s="4">
        <v>12.33742010792756</v>
      </c>
      <c r="Y16" s="5">
        <v>14.137554473150393</v>
      </c>
      <c r="Z16" s="3">
        <v>8.0230474932385256</v>
      </c>
      <c r="AA16" s="4">
        <v>7.9310618752008626</v>
      </c>
      <c r="AB16" s="5">
        <v>7.9950653332491894</v>
      </c>
    </row>
    <row r="17" spans="1:28" x14ac:dyDescent="0.35">
      <c r="A17" s="18" t="s">
        <v>81</v>
      </c>
      <c r="B17" s="3">
        <v>0.9610964008700521</v>
      </c>
      <c r="C17" s="4">
        <v>0.75093872432243225</v>
      </c>
      <c r="D17" s="5">
        <v>0.82853425590450835</v>
      </c>
      <c r="E17" s="3">
        <v>14.243807008844328</v>
      </c>
      <c r="F17" s="4">
        <v>14.447746418004877</v>
      </c>
      <c r="G17" s="5">
        <v>15.631738281417165</v>
      </c>
      <c r="H17" s="3">
        <v>2.0833232290106745</v>
      </c>
      <c r="I17" s="4">
        <v>2.4283311828668563</v>
      </c>
      <c r="J17" s="5">
        <v>2.7879578384376278</v>
      </c>
      <c r="K17" s="3">
        <v>14.079379070334976</v>
      </c>
      <c r="L17" s="4">
        <v>15.058691851963685</v>
      </c>
      <c r="M17" s="5">
        <v>12.725004533968173</v>
      </c>
      <c r="N17" s="3">
        <v>6.5205889261186156</v>
      </c>
      <c r="O17" s="4">
        <v>5.5977986895946135</v>
      </c>
      <c r="P17" s="5">
        <v>4.9689256603883925</v>
      </c>
      <c r="Q17" s="3">
        <v>11.770354314369223</v>
      </c>
      <c r="R17" s="4">
        <v>11.854517188105023</v>
      </c>
      <c r="S17" s="5">
        <v>8.8117896787104524</v>
      </c>
      <c r="T17" s="3">
        <v>3.2631478584134928</v>
      </c>
      <c r="U17" s="4">
        <v>3.3662727932882635</v>
      </c>
      <c r="V17" s="5">
        <v>1.5817025715173343</v>
      </c>
      <c r="W17" s="3">
        <v>3.9340719870530521</v>
      </c>
      <c r="X17" s="4">
        <v>4.8847791937807497</v>
      </c>
      <c r="Y17" s="5">
        <v>4.4033513067796237</v>
      </c>
      <c r="Z17" s="3">
        <v>3.8264018051170647</v>
      </c>
      <c r="AA17" s="4">
        <v>3.7644021751615826</v>
      </c>
      <c r="AB17" s="5">
        <v>3.9801279807864396</v>
      </c>
    </row>
    <row r="18" spans="1:28" ht="15" thickBot="1" x14ac:dyDescent="0.4">
      <c r="A18" s="19" t="s">
        <v>82</v>
      </c>
      <c r="B18" s="6">
        <v>0.66841349493798297</v>
      </c>
      <c r="C18" s="7">
        <v>0.3456029320701533</v>
      </c>
      <c r="D18" s="8">
        <v>0.5153829030737167</v>
      </c>
      <c r="E18" s="6">
        <v>13.681222104094932</v>
      </c>
      <c r="F18" s="7">
        <v>13.632647352225524</v>
      </c>
      <c r="G18" s="8">
        <v>15.810694502207962</v>
      </c>
      <c r="H18" s="6">
        <v>1.3335986713927523</v>
      </c>
      <c r="I18" s="7">
        <v>0.93160839345060842</v>
      </c>
      <c r="J18" s="8">
        <v>1.1462739865362905</v>
      </c>
      <c r="K18" s="6">
        <v>7.6379186790591591</v>
      </c>
      <c r="L18" s="7">
        <v>9.2089254135409444</v>
      </c>
      <c r="M18" s="8">
        <v>11.043544595972136</v>
      </c>
      <c r="N18" s="6">
        <v>2.7141839751808918</v>
      </c>
      <c r="O18" s="7">
        <v>2.6013729965941916</v>
      </c>
      <c r="P18" s="8">
        <v>2.2024966116525899</v>
      </c>
      <c r="Q18" s="6">
        <v>12.451385823243575</v>
      </c>
      <c r="R18" s="7">
        <v>11.064076238988694</v>
      </c>
      <c r="S18" s="8">
        <v>7.6365053604183846</v>
      </c>
      <c r="T18" s="6">
        <v>18.422294337259387</v>
      </c>
      <c r="U18" s="7">
        <v>14.69140037343711</v>
      </c>
      <c r="V18" s="8">
        <v>14.217093580672872</v>
      </c>
      <c r="W18" s="6">
        <v>2.7160551096926309</v>
      </c>
      <c r="X18" s="7">
        <v>3.062630035154283</v>
      </c>
      <c r="Y18" s="8">
        <v>2.9376812013003484</v>
      </c>
      <c r="Z18" s="6">
        <v>1.523583553422964</v>
      </c>
      <c r="AA18" s="7">
        <v>1.547087327063722</v>
      </c>
      <c r="AB18" s="8">
        <v>1.3252969379891302</v>
      </c>
    </row>
  </sheetData>
  <mergeCells count="8">
    <mergeCell ref="Z2:AB2"/>
    <mergeCell ref="B2:D2"/>
    <mergeCell ref="E2:G2"/>
    <mergeCell ref="H2:J2"/>
    <mergeCell ref="K2:M2"/>
    <mergeCell ref="N2:P2"/>
    <mergeCell ref="Q2:S2"/>
    <mergeCell ref="W2:Y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6"/>
  <sheetViews>
    <sheetView workbookViewId="0">
      <selection activeCell="J3" sqref="J3:L3"/>
    </sheetView>
  </sheetViews>
  <sheetFormatPr defaultRowHeight="14.5" x14ac:dyDescent="0.35"/>
  <cols>
    <col min="2" max="2" width="21.36328125" customWidth="1"/>
    <col min="3" max="3" width="22.81640625" customWidth="1"/>
    <col min="4" max="4" width="24.08984375" customWidth="1"/>
    <col min="5" max="5" width="21.36328125" customWidth="1"/>
    <col min="9" max="9" width="19.08984375" customWidth="1"/>
  </cols>
  <sheetData>
    <row r="1" spans="1:12" s="1" customFormat="1" ht="29" x14ac:dyDescent="0.35">
      <c r="C1" s="1" t="s">
        <v>33</v>
      </c>
      <c r="D1" s="1" t="s">
        <v>34</v>
      </c>
      <c r="E1" s="1" t="s">
        <v>32</v>
      </c>
    </row>
    <row r="2" spans="1:12" x14ac:dyDescent="0.35">
      <c r="A2" t="s">
        <v>1</v>
      </c>
      <c r="C2" t="s">
        <v>2</v>
      </c>
      <c r="D2" t="s">
        <v>2</v>
      </c>
    </row>
    <row r="3" spans="1:12" x14ac:dyDescent="0.35">
      <c r="A3" t="s">
        <v>3</v>
      </c>
      <c r="C3">
        <v>2224933554.3378601</v>
      </c>
      <c r="D3">
        <v>1010507798.53425</v>
      </c>
      <c r="J3" t="s">
        <v>92</v>
      </c>
      <c r="K3" t="s">
        <v>93</v>
      </c>
      <c r="L3" t="s">
        <v>94</v>
      </c>
    </row>
    <row r="4" spans="1:12" x14ac:dyDescent="0.35">
      <c r="A4" t="s">
        <v>4</v>
      </c>
      <c r="B4" t="s">
        <v>89</v>
      </c>
      <c r="C4">
        <v>1789138560</v>
      </c>
      <c r="D4">
        <v>24277314</v>
      </c>
      <c r="E4">
        <f>(D4/(D4+C4))*100</f>
        <v>1.3387615244841515</v>
      </c>
      <c r="I4" t="s">
        <v>4</v>
      </c>
      <c r="J4">
        <f t="shared" ref="J4:J12" si="0">E4</f>
        <v>1.3387615244841515</v>
      </c>
      <c r="K4">
        <f t="shared" ref="K4:K12" si="1">E16</f>
        <v>1.4826632216960602</v>
      </c>
      <c r="L4">
        <f t="shared" ref="L4:L12" si="2">E28</f>
        <v>1.3223029028853244</v>
      </c>
    </row>
    <row r="5" spans="1:12" x14ac:dyDescent="0.35">
      <c r="A5" t="s">
        <v>5</v>
      </c>
      <c r="B5" t="s">
        <v>90</v>
      </c>
      <c r="C5">
        <v>1700269312</v>
      </c>
      <c r="D5">
        <v>991371200</v>
      </c>
      <c r="E5">
        <f t="shared" ref="E5:E36" si="3">(D5/(D5+C5))*100</f>
        <v>36.831486061389761</v>
      </c>
      <c r="I5" t="s">
        <v>5</v>
      </c>
      <c r="J5">
        <f t="shared" si="0"/>
        <v>36.831486061389761</v>
      </c>
      <c r="K5">
        <f t="shared" si="1"/>
        <v>39.674501810927076</v>
      </c>
      <c r="L5">
        <f t="shared" si="2"/>
        <v>38.059144492135815</v>
      </c>
    </row>
    <row r="6" spans="1:12" x14ac:dyDescent="0.35">
      <c r="A6" t="s">
        <v>6</v>
      </c>
      <c r="B6" t="s">
        <v>35</v>
      </c>
      <c r="C6">
        <v>1460211072</v>
      </c>
      <c r="D6">
        <v>104151176</v>
      </c>
      <c r="E6">
        <f t="shared" si="3"/>
        <v>6.6577403113092766</v>
      </c>
      <c r="I6" t="s">
        <v>35</v>
      </c>
      <c r="J6">
        <f t="shared" si="0"/>
        <v>6.6577403113092766</v>
      </c>
      <c r="K6">
        <f t="shared" si="1"/>
        <v>6.1715078867363893</v>
      </c>
      <c r="L6">
        <f t="shared" si="2"/>
        <v>6.3249297285659951</v>
      </c>
    </row>
    <row r="7" spans="1:12" x14ac:dyDescent="0.35">
      <c r="A7" t="s">
        <v>7</v>
      </c>
      <c r="B7" t="s">
        <v>36</v>
      </c>
      <c r="C7">
        <v>1742213376</v>
      </c>
      <c r="D7">
        <v>764161728</v>
      </c>
      <c r="E7">
        <f t="shared" si="3"/>
        <v>30.488721611559704</v>
      </c>
      <c r="I7" t="s">
        <v>36</v>
      </c>
      <c r="J7">
        <f t="shared" si="0"/>
        <v>30.488721611559704</v>
      </c>
      <c r="K7">
        <f t="shared" si="1"/>
        <v>30.340428064009089</v>
      </c>
      <c r="L7">
        <f t="shared" si="2"/>
        <v>32.333994445098512</v>
      </c>
    </row>
    <row r="8" spans="1:12" x14ac:dyDescent="0.35">
      <c r="A8" t="s">
        <v>8</v>
      </c>
      <c r="B8" t="s">
        <v>37</v>
      </c>
      <c r="C8">
        <v>1766051200</v>
      </c>
      <c r="D8">
        <v>334546272</v>
      </c>
      <c r="E8">
        <f t="shared" si="3"/>
        <v>15.92624367397125</v>
      </c>
      <c r="I8" t="s">
        <v>37</v>
      </c>
      <c r="J8">
        <f t="shared" si="0"/>
        <v>15.92624367397125</v>
      </c>
      <c r="K8">
        <f t="shared" si="1"/>
        <v>13.914191159739723</v>
      </c>
      <c r="L8">
        <f t="shared" si="2"/>
        <v>14.517794552632083</v>
      </c>
    </row>
    <row r="9" spans="1:12" x14ac:dyDescent="0.35">
      <c r="A9" t="s">
        <v>9</v>
      </c>
      <c r="B9" t="s">
        <v>91</v>
      </c>
      <c r="C9">
        <v>1118077056</v>
      </c>
      <c r="D9">
        <v>335440576</v>
      </c>
      <c r="E9">
        <f t="shared" si="3"/>
        <v>23.077847052907302</v>
      </c>
      <c r="I9" t="s">
        <v>38</v>
      </c>
      <c r="J9">
        <f t="shared" si="0"/>
        <v>23.077847052907302</v>
      </c>
      <c r="K9">
        <f t="shared" si="1"/>
        <v>22.893491700468786</v>
      </c>
      <c r="L9">
        <f t="shared" si="2"/>
        <v>25.089331484834482</v>
      </c>
    </row>
    <row r="10" spans="1:12" x14ac:dyDescent="0.35">
      <c r="A10" t="s">
        <v>10</v>
      </c>
      <c r="B10" t="s">
        <v>39</v>
      </c>
      <c r="C10">
        <v>2013844224</v>
      </c>
      <c r="D10">
        <v>510646816</v>
      </c>
      <c r="E10">
        <f t="shared" si="3"/>
        <v>20.227713543400018</v>
      </c>
      <c r="I10" t="s">
        <v>39</v>
      </c>
      <c r="J10">
        <f t="shared" si="0"/>
        <v>20.227713543400018</v>
      </c>
      <c r="K10">
        <f t="shared" si="1"/>
        <v>16.116702862869982</v>
      </c>
      <c r="L10">
        <f t="shared" si="2"/>
        <v>19.667407051109244</v>
      </c>
    </row>
    <row r="11" spans="1:12" x14ac:dyDescent="0.35">
      <c r="A11" t="s">
        <v>11</v>
      </c>
      <c r="B11" t="s">
        <v>40</v>
      </c>
      <c r="C11">
        <v>1427144064</v>
      </c>
      <c r="D11">
        <v>213744976</v>
      </c>
      <c r="E11">
        <f t="shared" si="3"/>
        <v>13.026168789572756</v>
      </c>
      <c r="I11" t="s">
        <v>40</v>
      </c>
      <c r="J11">
        <f t="shared" si="0"/>
        <v>13.026168789572756</v>
      </c>
      <c r="K11">
        <f t="shared" si="1"/>
        <v>13.869082479241069</v>
      </c>
      <c r="L11">
        <f t="shared" si="2"/>
        <v>14.445268869238252</v>
      </c>
    </row>
    <row r="12" spans="1:12" x14ac:dyDescent="0.35">
      <c r="A12" t="s">
        <v>12</v>
      </c>
      <c r="B12" t="s">
        <v>41</v>
      </c>
      <c r="C12">
        <v>2232027648</v>
      </c>
      <c r="D12">
        <v>154536496</v>
      </c>
      <c r="E12">
        <f t="shared" si="3"/>
        <v>6.4752710036525203</v>
      </c>
      <c r="I12" t="s">
        <v>41</v>
      </c>
      <c r="J12">
        <f t="shared" si="0"/>
        <v>6.4752710036525203</v>
      </c>
      <c r="K12">
        <f t="shared" si="1"/>
        <v>6.2920214469287643</v>
      </c>
      <c r="L12">
        <f t="shared" si="2"/>
        <v>6.161095040515554</v>
      </c>
    </row>
    <row r="16" spans="1:12" x14ac:dyDescent="0.35">
      <c r="A16" t="s">
        <v>13</v>
      </c>
      <c r="B16" t="s">
        <v>89</v>
      </c>
      <c r="C16">
        <v>1713271808</v>
      </c>
      <c r="D16">
        <v>25784346</v>
      </c>
      <c r="E16">
        <f t="shared" si="3"/>
        <v>1.4826632216960602</v>
      </c>
    </row>
    <row r="17" spans="1:5" x14ac:dyDescent="0.35">
      <c r="A17" t="s">
        <v>14</v>
      </c>
      <c r="B17" t="s">
        <v>90</v>
      </c>
      <c r="C17">
        <v>1499239936</v>
      </c>
      <c r="D17">
        <v>986010880</v>
      </c>
      <c r="E17">
        <f t="shared" si="3"/>
        <v>39.674501810927076</v>
      </c>
    </row>
    <row r="18" spans="1:5" x14ac:dyDescent="0.35">
      <c r="A18" t="s">
        <v>15</v>
      </c>
      <c r="B18" t="s">
        <v>35</v>
      </c>
      <c r="C18">
        <v>1959405696</v>
      </c>
      <c r="D18">
        <v>128878632</v>
      </c>
      <c r="E18">
        <f t="shared" si="3"/>
        <v>6.1715078867363893</v>
      </c>
    </row>
    <row r="19" spans="1:5" x14ac:dyDescent="0.35">
      <c r="A19" t="s">
        <v>16</v>
      </c>
      <c r="B19" t="s">
        <v>36</v>
      </c>
      <c r="C19">
        <v>1840099968</v>
      </c>
      <c r="D19">
        <v>801460864</v>
      </c>
      <c r="E19">
        <f t="shared" si="3"/>
        <v>30.340428064009089</v>
      </c>
    </row>
    <row r="20" spans="1:5" x14ac:dyDescent="0.35">
      <c r="A20" t="s">
        <v>17</v>
      </c>
      <c r="B20" t="s">
        <v>37</v>
      </c>
      <c r="C20">
        <v>1818298752</v>
      </c>
      <c r="D20">
        <v>293894624</v>
      </c>
      <c r="E20">
        <f t="shared" si="3"/>
        <v>13.914191159739723</v>
      </c>
    </row>
    <row r="21" spans="1:5" x14ac:dyDescent="0.35">
      <c r="A21" t="s">
        <v>18</v>
      </c>
      <c r="B21" t="s">
        <v>91</v>
      </c>
      <c r="C21">
        <v>1301366784</v>
      </c>
      <c r="D21">
        <v>386385408</v>
      </c>
      <c r="E21">
        <f t="shared" si="3"/>
        <v>22.893491700468786</v>
      </c>
    </row>
    <row r="22" spans="1:5" x14ac:dyDescent="0.35">
      <c r="A22" t="s">
        <v>19</v>
      </c>
      <c r="B22" t="s">
        <v>39</v>
      </c>
      <c r="C22">
        <v>2048030080</v>
      </c>
      <c r="D22">
        <v>393493024</v>
      </c>
      <c r="E22">
        <f t="shared" si="3"/>
        <v>16.116702862869982</v>
      </c>
    </row>
    <row r="23" spans="1:5" x14ac:dyDescent="0.35">
      <c r="A23" t="s">
        <v>20</v>
      </c>
      <c r="B23" t="s">
        <v>40</v>
      </c>
      <c r="C23">
        <v>1572622336</v>
      </c>
      <c r="D23">
        <v>253228800</v>
      </c>
      <c r="E23">
        <f t="shared" si="3"/>
        <v>13.869082479241069</v>
      </c>
    </row>
    <row r="24" spans="1:5" x14ac:dyDescent="0.35">
      <c r="A24" t="s">
        <v>21</v>
      </c>
      <c r="B24" t="s">
        <v>41</v>
      </c>
      <c r="C24">
        <v>2096219008</v>
      </c>
      <c r="D24">
        <v>140750608</v>
      </c>
      <c r="E24">
        <f t="shared" si="3"/>
        <v>6.2920214469287643</v>
      </c>
    </row>
    <row r="28" spans="1:5" x14ac:dyDescent="0.35">
      <c r="A28" t="s">
        <v>22</v>
      </c>
      <c r="B28" t="s">
        <v>89</v>
      </c>
      <c r="C28">
        <v>1877900288</v>
      </c>
      <c r="D28">
        <v>25164278</v>
      </c>
      <c r="E28">
        <f t="shared" si="3"/>
        <v>1.3223029028853244</v>
      </c>
    </row>
    <row r="29" spans="1:5" x14ac:dyDescent="0.35">
      <c r="A29" t="s">
        <v>23</v>
      </c>
      <c r="B29" t="s">
        <v>90</v>
      </c>
      <c r="C29">
        <v>1647603328</v>
      </c>
      <c r="D29">
        <v>1012358848</v>
      </c>
      <c r="E29">
        <f t="shared" si="3"/>
        <v>38.059144492135815</v>
      </c>
    </row>
    <row r="30" spans="1:5" x14ac:dyDescent="0.35">
      <c r="A30" t="s">
        <v>24</v>
      </c>
      <c r="B30" t="s">
        <v>35</v>
      </c>
      <c r="C30">
        <v>2007210368</v>
      </c>
      <c r="D30">
        <v>135526608</v>
      </c>
      <c r="E30">
        <f t="shared" si="3"/>
        <v>6.3249297285659951</v>
      </c>
    </row>
    <row r="31" spans="1:5" x14ac:dyDescent="0.35">
      <c r="A31" t="s">
        <v>25</v>
      </c>
      <c r="B31" t="s">
        <v>36</v>
      </c>
      <c r="C31">
        <v>1463254656</v>
      </c>
      <c r="D31">
        <v>699211776</v>
      </c>
      <c r="E31">
        <f t="shared" si="3"/>
        <v>32.333994445098512</v>
      </c>
    </row>
    <row r="32" spans="1:5" x14ac:dyDescent="0.35">
      <c r="A32" t="s">
        <v>26</v>
      </c>
      <c r="B32" t="s">
        <v>37</v>
      </c>
      <c r="C32">
        <v>1582202368</v>
      </c>
      <c r="D32">
        <v>268711936</v>
      </c>
      <c r="E32">
        <f t="shared" si="3"/>
        <v>14.517794552632083</v>
      </c>
    </row>
    <row r="33" spans="1:5" x14ac:dyDescent="0.35">
      <c r="A33" t="s">
        <v>27</v>
      </c>
      <c r="B33" t="s">
        <v>91</v>
      </c>
      <c r="C33">
        <v>1309979904</v>
      </c>
      <c r="D33">
        <v>438742848</v>
      </c>
      <c r="E33">
        <f t="shared" si="3"/>
        <v>25.089331484834482</v>
      </c>
    </row>
    <row r="34" spans="1:5" x14ac:dyDescent="0.35">
      <c r="A34" t="s">
        <v>28</v>
      </c>
      <c r="B34" t="s">
        <v>39</v>
      </c>
      <c r="C34">
        <v>1357890944</v>
      </c>
      <c r="D34">
        <v>332445312</v>
      </c>
      <c r="E34">
        <f t="shared" si="3"/>
        <v>19.667407051109244</v>
      </c>
    </row>
    <row r="35" spans="1:5" x14ac:dyDescent="0.35">
      <c r="A35" t="s">
        <v>29</v>
      </c>
      <c r="B35" t="s">
        <v>40</v>
      </c>
      <c r="C35">
        <v>1506647808</v>
      </c>
      <c r="D35">
        <v>254386080</v>
      </c>
      <c r="E35">
        <f t="shared" si="3"/>
        <v>14.445268869238252</v>
      </c>
    </row>
    <row r="36" spans="1:5" x14ac:dyDescent="0.35">
      <c r="A36" t="s">
        <v>30</v>
      </c>
      <c r="B36" t="s">
        <v>41</v>
      </c>
      <c r="C36">
        <v>1996593152</v>
      </c>
      <c r="D36">
        <v>131088488</v>
      </c>
      <c r="E36">
        <f t="shared" si="3"/>
        <v>6.161095040515554</v>
      </c>
    </row>
  </sheetData>
  <pageMargins left="0.7" right="0.7" top="0.75" bottom="0.75" header="0.3" footer="0.3"/>
  <pageSetup paperSize="9"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36"/>
  <sheetViews>
    <sheetView workbookViewId="0">
      <selection activeCell="J3" sqref="J3:L3"/>
    </sheetView>
  </sheetViews>
  <sheetFormatPr defaultRowHeight="14.5" x14ac:dyDescent="0.35"/>
  <cols>
    <col min="1" max="1" width="13.54296875" customWidth="1"/>
    <col min="2" max="2" width="21.36328125" customWidth="1"/>
    <col min="3" max="3" width="16.26953125" customWidth="1"/>
    <col min="5" max="5" width="27.81640625" customWidth="1"/>
  </cols>
  <sheetData>
    <row r="1" spans="1:12" s="1" customFormat="1" ht="58" x14ac:dyDescent="0.35">
      <c r="C1" s="1" t="s">
        <v>42</v>
      </c>
      <c r="D1" s="1" t="s">
        <v>43</v>
      </c>
      <c r="E1" s="1" t="s">
        <v>32</v>
      </c>
    </row>
    <row r="2" spans="1:12" x14ac:dyDescent="0.35">
      <c r="A2" t="s">
        <v>1</v>
      </c>
      <c r="C2" t="s">
        <v>2</v>
      </c>
      <c r="D2" t="s">
        <v>2</v>
      </c>
    </row>
    <row r="3" spans="1:12" x14ac:dyDescent="0.35">
      <c r="A3" t="s">
        <v>3</v>
      </c>
      <c r="C3">
        <v>2761358561.5109501</v>
      </c>
      <c r="D3">
        <v>1510465428.6835301</v>
      </c>
      <c r="J3" t="s">
        <v>92</v>
      </c>
      <c r="K3" t="s">
        <v>93</v>
      </c>
      <c r="L3" t="s">
        <v>94</v>
      </c>
    </row>
    <row r="4" spans="1:12" x14ac:dyDescent="0.35">
      <c r="A4" t="s">
        <v>4</v>
      </c>
      <c r="B4" t="s">
        <v>89</v>
      </c>
      <c r="C4">
        <v>2488719360</v>
      </c>
      <c r="D4">
        <v>330524.53125</v>
      </c>
      <c r="E4">
        <f>(D4/(D4+C4))*100</f>
        <v>1.3279144516311934E-2</v>
      </c>
      <c r="I4" t="s">
        <v>4</v>
      </c>
      <c r="J4">
        <f t="shared" ref="J4:J12" si="0">E4</f>
        <v>1.3279144516311934E-2</v>
      </c>
      <c r="K4">
        <f t="shared" ref="K4:K12" si="1">E16</f>
        <v>3.9950662152695438E-2</v>
      </c>
      <c r="L4">
        <f t="shared" ref="L4:L12" si="2">E28</f>
        <v>4.9776475323994616E-2</v>
      </c>
    </row>
    <row r="5" spans="1:12" x14ac:dyDescent="0.35">
      <c r="A5" t="s">
        <v>5</v>
      </c>
      <c r="B5" t="s">
        <v>90</v>
      </c>
      <c r="C5">
        <v>1755317632</v>
      </c>
      <c r="D5">
        <v>1508335744</v>
      </c>
      <c r="E5">
        <f t="shared" ref="E5:E36" si="3">(D5/(D5+C5))*100</f>
        <v>46.216174643173872</v>
      </c>
      <c r="I5" t="s">
        <v>5</v>
      </c>
      <c r="J5">
        <f t="shared" si="0"/>
        <v>46.216174643173872</v>
      </c>
      <c r="K5">
        <f t="shared" si="1"/>
        <v>50.532719700515592</v>
      </c>
      <c r="L5">
        <f t="shared" si="2"/>
        <v>48.339312918700386</v>
      </c>
    </row>
    <row r="6" spans="1:12" x14ac:dyDescent="0.35">
      <c r="A6" t="s">
        <v>6</v>
      </c>
      <c r="B6" t="s">
        <v>35</v>
      </c>
      <c r="C6">
        <v>1713889792</v>
      </c>
      <c r="D6">
        <v>108105080</v>
      </c>
      <c r="E6">
        <f t="shared" si="3"/>
        <v>5.9333361285113426</v>
      </c>
      <c r="I6" t="s">
        <v>35</v>
      </c>
      <c r="J6">
        <f t="shared" si="0"/>
        <v>5.9333361285113426</v>
      </c>
      <c r="K6">
        <f t="shared" si="1"/>
        <v>6.4311830476885214</v>
      </c>
      <c r="L6">
        <f t="shared" si="2"/>
        <v>6.280949695671179</v>
      </c>
    </row>
    <row r="7" spans="1:12" x14ac:dyDescent="0.35">
      <c r="A7" t="s">
        <v>7</v>
      </c>
      <c r="B7" t="s">
        <v>36</v>
      </c>
      <c r="C7">
        <v>1791575168</v>
      </c>
      <c r="D7">
        <v>1069786880</v>
      </c>
      <c r="E7">
        <f t="shared" si="3"/>
        <v>37.387330301237014</v>
      </c>
      <c r="I7" t="s">
        <v>36</v>
      </c>
      <c r="J7">
        <f t="shared" si="0"/>
        <v>37.387330301237014</v>
      </c>
      <c r="K7">
        <f t="shared" si="1"/>
        <v>37.02921157106281</v>
      </c>
      <c r="L7">
        <f t="shared" si="2"/>
        <v>37.967825495606064</v>
      </c>
    </row>
    <row r="8" spans="1:12" x14ac:dyDescent="0.35">
      <c r="A8" t="s">
        <v>8</v>
      </c>
      <c r="B8" t="s">
        <v>37</v>
      </c>
      <c r="C8">
        <v>2367480064</v>
      </c>
      <c r="D8">
        <v>626510656</v>
      </c>
      <c r="E8">
        <f t="shared" si="3"/>
        <v>20.925604472147462</v>
      </c>
      <c r="I8" t="s">
        <v>37</v>
      </c>
      <c r="J8">
        <f t="shared" si="0"/>
        <v>20.925604472147462</v>
      </c>
      <c r="K8">
        <f t="shared" si="1"/>
        <v>19.035975481136276</v>
      </c>
      <c r="L8">
        <f t="shared" si="2"/>
        <v>19.135973252051564</v>
      </c>
    </row>
    <row r="9" spans="1:12" x14ac:dyDescent="0.35">
      <c r="A9" t="s">
        <v>9</v>
      </c>
      <c r="B9" t="s">
        <v>91</v>
      </c>
      <c r="C9">
        <v>1260558464</v>
      </c>
      <c r="D9">
        <v>505663392</v>
      </c>
      <c r="E9">
        <f t="shared" si="3"/>
        <v>28.629664517071856</v>
      </c>
      <c r="I9" t="s">
        <v>38</v>
      </c>
      <c r="J9">
        <f t="shared" si="0"/>
        <v>28.629664517071856</v>
      </c>
      <c r="K9">
        <f t="shared" si="1"/>
        <v>28.561542343786712</v>
      </c>
      <c r="L9">
        <f t="shared" si="2"/>
        <v>33.501250982934209</v>
      </c>
    </row>
    <row r="10" spans="1:12" x14ac:dyDescent="0.35">
      <c r="A10" t="s">
        <v>10</v>
      </c>
      <c r="B10" t="s">
        <v>39</v>
      </c>
      <c r="C10">
        <v>2562087936</v>
      </c>
      <c r="D10">
        <v>303211808</v>
      </c>
      <c r="E10">
        <f t="shared" si="3"/>
        <v>10.582202041337286</v>
      </c>
      <c r="I10" t="s">
        <v>39</v>
      </c>
      <c r="J10">
        <f t="shared" si="0"/>
        <v>10.582202041337286</v>
      </c>
      <c r="K10">
        <f t="shared" si="1"/>
        <v>9.7001622845641204</v>
      </c>
      <c r="L10">
        <f t="shared" si="2"/>
        <v>10.754233141751818</v>
      </c>
    </row>
    <row r="11" spans="1:12" x14ac:dyDescent="0.35">
      <c r="A11" t="s">
        <v>11</v>
      </c>
      <c r="B11" t="s">
        <v>40</v>
      </c>
      <c r="C11">
        <v>1809541760</v>
      </c>
      <c r="D11">
        <v>293772896</v>
      </c>
      <c r="E11">
        <f t="shared" si="3"/>
        <v>13.967139684115812</v>
      </c>
      <c r="I11" t="s">
        <v>40</v>
      </c>
      <c r="J11">
        <f t="shared" si="0"/>
        <v>13.967139684115812</v>
      </c>
      <c r="K11">
        <f t="shared" si="1"/>
        <v>15.270930014184739</v>
      </c>
      <c r="L11">
        <f t="shared" si="2"/>
        <v>15.43889797880712</v>
      </c>
    </row>
    <row r="12" spans="1:12" x14ac:dyDescent="0.35">
      <c r="A12" t="s">
        <v>12</v>
      </c>
      <c r="B12" t="s">
        <v>41</v>
      </c>
      <c r="C12">
        <v>2817472256</v>
      </c>
      <c r="D12">
        <v>239597024</v>
      </c>
      <c r="E12">
        <f t="shared" si="3"/>
        <v>7.8374744585441647</v>
      </c>
      <c r="I12" t="s">
        <v>41</v>
      </c>
      <c r="J12">
        <f t="shared" si="0"/>
        <v>7.8374744585441647</v>
      </c>
      <c r="K12">
        <f t="shared" si="1"/>
        <v>8.232748546230388</v>
      </c>
      <c r="L12">
        <f t="shared" si="2"/>
        <v>6.9688983566621943</v>
      </c>
    </row>
    <row r="16" spans="1:12" x14ac:dyDescent="0.35">
      <c r="A16" t="s">
        <v>13</v>
      </c>
      <c r="B16" t="s">
        <v>89</v>
      </c>
      <c r="C16">
        <v>2240329984</v>
      </c>
      <c r="D16">
        <v>895384.375</v>
      </c>
      <c r="E16">
        <f t="shared" si="3"/>
        <v>3.9950662152695438E-2</v>
      </c>
    </row>
    <row r="17" spans="1:5" x14ac:dyDescent="0.35">
      <c r="A17" t="s">
        <v>14</v>
      </c>
      <c r="B17" t="s">
        <v>90</v>
      </c>
      <c r="C17">
        <v>1462223616</v>
      </c>
      <c r="D17">
        <v>1493717376</v>
      </c>
      <c r="E17">
        <f t="shared" si="3"/>
        <v>50.532719700515592</v>
      </c>
    </row>
    <row r="18" spans="1:5" x14ac:dyDescent="0.35">
      <c r="A18" t="s">
        <v>15</v>
      </c>
      <c r="B18" t="s">
        <v>35</v>
      </c>
      <c r="C18">
        <v>2288354304</v>
      </c>
      <c r="D18">
        <v>157283440</v>
      </c>
      <c r="E18">
        <f t="shared" si="3"/>
        <v>6.4311830476885214</v>
      </c>
    </row>
    <row r="19" spans="1:5" x14ac:dyDescent="0.35">
      <c r="A19" t="s">
        <v>16</v>
      </c>
      <c r="B19" t="s">
        <v>36</v>
      </c>
      <c r="C19">
        <v>1863506048</v>
      </c>
      <c r="D19">
        <v>1095812224</v>
      </c>
      <c r="E19">
        <f t="shared" si="3"/>
        <v>37.02921157106281</v>
      </c>
    </row>
    <row r="20" spans="1:5" x14ac:dyDescent="0.35">
      <c r="A20" t="s">
        <v>17</v>
      </c>
      <c r="B20" t="s">
        <v>37</v>
      </c>
      <c r="C20">
        <v>2574924288</v>
      </c>
      <c r="D20">
        <v>605407104</v>
      </c>
      <c r="E20">
        <f t="shared" si="3"/>
        <v>19.035975481136276</v>
      </c>
    </row>
    <row r="21" spans="1:5" x14ac:dyDescent="0.35">
      <c r="A21" t="s">
        <v>18</v>
      </c>
      <c r="B21" t="s">
        <v>91</v>
      </c>
      <c r="C21">
        <v>1393018880</v>
      </c>
      <c r="D21">
        <v>556937664</v>
      </c>
      <c r="E21">
        <f t="shared" si="3"/>
        <v>28.561542343786712</v>
      </c>
    </row>
    <row r="22" spans="1:5" x14ac:dyDescent="0.35">
      <c r="A22" t="s">
        <v>19</v>
      </c>
      <c r="B22" t="s">
        <v>39</v>
      </c>
      <c r="C22">
        <v>2235055104</v>
      </c>
      <c r="D22">
        <v>240093424</v>
      </c>
      <c r="E22">
        <f t="shared" si="3"/>
        <v>9.7001622845641204</v>
      </c>
    </row>
    <row r="23" spans="1:5" x14ac:dyDescent="0.35">
      <c r="A23" t="s">
        <v>20</v>
      </c>
      <c r="B23" t="s">
        <v>40</v>
      </c>
      <c r="C23">
        <v>2021502592</v>
      </c>
      <c r="D23">
        <v>364340416</v>
      </c>
      <c r="E23">
        <f t="shared" si="3"/>
        <v>15.270930014184739</v>
      </c>
    </row>
    <row r="24" spans="1:5" x14ac:dyDescent="0.35">
      <c r="A24" t="s">
        <v>21</v>
      </c>
      <c r="B24" t="s">
        <v>41</v>
      </c>
      <c r="C24">
        <v>2605585408</v>
      </c>
      <c r="D24">
        <v>233755824</v>
      </c>
      <c r="E24">
        <f t="shared" si="3"/>
        <v>8.232748546230388</v>
      </c>
    </row>
    <row r="28" spans="1:5" x14ac:dyDescent="0.35">
      <c r="A28" t="s">
        <v>22</v>
      </c>
      <c r="B28" t="s">
        <v>89</v>
      </c>
      <c r="C28">
        <v>2264333312</v>
      </c>
      <c r="D28">
        <v>1127666.625</v>
      </c>
      <c r="E28">
        <f t="shared" si="3"/>
        <v>4.9776475323994616E-2</v>
      </c>
    </row>
    <row r="29" spans="1:5" x14ac:dyDescent="0.35">
      <c r="A29" t="s">
        <v>23</v>
      </c>
      <c r="B29" t="s">
        <v>90</v>
      </c>
      <c r="C29">
        <v>1622403200</v>
      </c>
      <c r="D29">
        <v>1518095488</v>
      </c>
      <c r="E29">
        <f t="shared" si="3"/>
        <v>48.339312918700386</v>
      </c>
    </row>
    <row r="30" spans="1:5" x14ac:dyDescent="0.35">
      <c r="A30" t="s">
        <v>24</v>
      </c>
      <c r="B30" t="s">
        <v>35</v>
      </c>
      <c r="C30">
        <v>2471630336</v>
      </c>
      <c r="D30">
        <v>165646000</v>
      </c>
      <c r="E30">
        <f t="shared" si="3"/>
        <v>6.280949695671179</v>
      </c>
    </row>
    <row r="31" spans="1:5" x14ac:dyDescent="0.35">
      <c r="A31" t="s">
        <v>25</v>
      </c>
      <c r="B31" t="s">
        <v>36</v>
      </c>
      <c r="C31">
        <v>1352925696</v>
      </c>
      <c r="D31">
        <v>828080704</v>
      </c>
      <c r="E31">
        <f t="shared" si="3"/>
        <v>37.967825495606064</v>
      </c>
    </row>
    <row r="32" spans="1:5" x14ac:dyDescent="0.35">
      <c r="A32" t="s">
        <v>26</v>
      </c>
      <c r="B32" t="s">
        <v>37</v>
      </c>
      <c r="C32">
        <v>2063622016</v>
      </c>
      <c r="D32">
        <v>488343424</v>
      </c>
      <c r="E32">
        <f t="shared" si="3"/>
        <v>19.135973252051564</v>
      </c>
    </row>
    <row r="33" spans="1:5" x14ac:dyDescent="0.35">
      <c r="A33" t="s">
        <v>27</v>
      </c>
      <c r="B33" t="s">
        <v>91</v>
      </c>
      <c r="C33">
        <v>1436469120</v>
      </c>
      <c r="D33">
        <v>723675456</v>
      </c>
      <c r="E33">
        <f t="shared" si="3"/>
        <v>33.501250982934209</v>
      </c>
    </row>
    <row r="34" spans="1:5" x14ac:dyDescent="0.35">
      <c r="A34" t="s">
        <v>28</v>
      </c>
      <c r="B34" t="s">
        <v>39</v>
      </c>
      <c r="C34">
        <v>1625182464</v>
      </c>
      <c r="D34">
        <v>195836640</v>
      </c>
      <c r="E34">
        <f t="shared" si="3"/>
        <v>10.754233141751818</v>
      </c>
    </row>
    <row r="35" spans="1:5" x14ac:dyDescent="0.35">
      <c r="A35" t="s">
        <v>29</v>
      </c>
      <c r="B35" t="s">
        <v>40</v>
      </c>
      <c r="C35">
        <v>1806185984</v>
      </c>
      <c r="D35">
        <v>329767712</v>
      </c>
      <c r="E35">
        <f t="shared" si="3"/>
        <v>15.43889797880712</v>
      </c>
    </row>
    <row r="36" spans="1:5" x14ac:dyDescent="0.35">
      <c r="A36" t="s">
        <v>30</v>
      </c>
      <c r="B36" t="s">
        <v>41</v>
      </c>
      <c r="C36">
        <v>2595664384</v>
      </c>
      <c r="D36">
        <v>194439504</v>
      </c>
      <c r="E36">
        <f t="shared" si="3"/>
        <v>6.96889835666219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36"/>
  <sheetViews>
    <sheetView workbookViewId="0">
      <selection activeCell="J3" sqref="J3:L3"/>
    </sheetView>
  </sheetViews>
  <sheetFormatPr defaultRowHeight="14.5" x14ac:dyDescent="0.35"/>
  <cols>
    <col min="1" max="1" width="16.90625" customWidth="1"/>
    <col min="2" max="2" width="21.36328125" customWidth="1"/>
    <col min="3" max="3" width="16.08984375" customWidth="1"/>
    <col min="5" max="5" width="24.6328125" customWidth="1"/>
  </cols>
  <sheetData>
    <row r="1" spans="1:12" s="1" customFormat="1" ht="58" x14ac:dyDescent="0.35">
      <c r="C1" s="1" t="s">
        <v>44</v>
      </c>
      <c r="D1" s="1" t="s">
        <v>45</v>
      </c>
      <c r="E1" s="1" t="s">
        <v>32</v>
      </c>
    </row>
    <row r="2" spans="1:12" x14ac:dyDescent="0.35">
      <c r="A2" t="s">
        <v>1</v>
      </c>
      <c r="C2" t="s">
        <v>2</v>
      </c>
      <c r="D2" t="s">
        <v>2</v>
      </c>
    </row>
    <row r="3" spans="1:12" x14ac:dyDescent="0.35">
      <c r="A3" t="s">
        <v>3</v>
      </c>
      <c r="C3">
        <v>2286394664.8475299</v>
      </c>
      <c r="D3">
        <v>256194297.35865799</v>
      </c>
      <c r="J3" t="s">
        <v>92</v>
      </c>
      <c r="K3" t="s">
        <v>93</v>
      </c>
      <c r="L3" t="s">
        <v>94</v>
      </c>
    </row>
    <row r="4" spans="1:12" x14ac:dyDescent="0.35">
      <c r="A4" t="s">
        <v>4</v>
      </c>
      <c r="B4" t="s">
        <v>89</v>
      </c>
      <c r="C4">
        <v>1644252416</v>
      </c>
      <c r="D4">
        <v>63068.33984375</v>
      </c>
      <c r="E4">
        <f>(D4/(D4+C4))*100</f>
        <v>3.8355376717181824E-3</v>
      </c>
      <c r="I4" t="s">
        <v>4</v>
      </c>
      <c r="J4">
        <f t="shared" ref="J4:J12" si="0">E4</f>
        <v>3.8355376717181824E-3</v>
      </c>
      <c r="K4">
        <f t="shared" ref="K4:K12" si="1">E16</f>
        <v>1.0542627130779863E-2</v>
      </c>
      <c r="L4">
        <f t="shared" ref="L4:L12" si="2">E28</f>
        <v>1.7438976624846118E-2</v>
      </c>
    </row>
    <row r="5" spans="1:12" x14ac:dyDescent="0.35">
      <c r="A5" t="s">
        <v>5</v>
      </c>
      <c r="B5" t="s">
        <v>90</v>
      </c>
      <c r="C5">
        <v>2118818304</v>
      </c>
      <c r="D5">
        <v>241083600</v>
      </c>
      <c r="E5">
        <f t="shared" ref="E5:E36" si="3">(D5/(D5+C5))*100</f>
        <v>10.215831411948384</v>
      </c>
      <c r="I5" t="s">
        <v>5</v>
      </c>
      <c r="J5">
        <f t="shared" si="0"/>
        <v>10.215831411948384</v>
      </c>
      <c r="K5">
        <f t="shared" si="1"/>
        <v>10.913566757691129</v>
      </c>
      <c r="L5">
        <f t="shared" si="2"/>
        <v>11.075185409423463</v>
      </c>
    </row>
    <row r="6" spans="1:12" x14ac:dyDescent="0.35">
      <c r="A6" t="s">
        <v>6</v>
      </c>
      <c r="B6" t="s">
        <v>35</v>
      </c>
      <c r="C6">
        <v>1375080960</v>
      </c>
      <c r="D6">
        <v>7140099</v>
      </c>
      <c r="E6">
        <f t="shared" si="3"/>
        <v>0.51656708263189621</v>
      </c>
      <c r="I6" t="s">
        <v>35</v>
      </c>
      <c r="J6">
        <f t="shared" si="0"/>
        <v>0.51656708263189621</v>
      </c>
      <c r="K6">
        <f t="shared" si="1"/>
        <v>0.42767684607695972</v>
      </c>
      <c r="L6">
        <f t="shared" si="2"/>
        <v>0.56769124982248098</v>
      </c>
    </row>
    <row r="7" spans="1:12" x14ac:dyDescent="0.35">
      <c r="A7" t="s">
        <v>7</v>
      </c>
      <c r="B7" t="s">
        <v>36</v>
      </c>
      <c r="C7">
        <v>2028212352</v>
      </c>
      <c r="D7">
        <v>203237152</v>
      </c>
      <c r="E7">
        <f t="shared" si="3"/>
        <v>9.1078535111677787</v>
      </c>
      <c r="I7" t="s">
        <v>36</v>
      </c>
      <c r="J7">
        <f t="shared" si="0"/>
        <v>9.1078535111677787</v>
      </c>
      <c r="K7">
        <f t="shared" si="1"/>
        <v>9.8516920807288386</v>
      </c>
      <c r="L7">
        <f t="shared" si="2"/>
        <v>11.71999184595883</v>
      </c>
    </row>
    <row r="8" spans="1:12" x14ac:dyDescent="0.35">
      <c r="A8" t="s">
        <v>8</v>
      </c>
      <c r="B8" t="s">
        <v>37</v>
      </c>
      <c r="C8">
        <v>1917834752</v>
      </c>
      <c r="D8">
        <v>94582424</v>
      </c>
      <c r="E8">
        <f t="shared" si="3"/>
        <v>4.6999412014559354</v>
      </c>
      <c r="I8" t="s">
        <v>37</v>
      </c>
      <c r="J8">
        <f t="shared" si="0"/>
        <v>4.6999412014559354</v>
      </c>
      <c r="K8">
        <f t="shared" si="1"/>
        <v>4.4764064548309124</v>
      </c>
      <c r="L8">
        <f t="shared" si="2"/>
        <v>4.8619972689721278</v>
      </c>
    </row>
    <row r="9" spans="1:12" x14ac:dyDescent="0.35">
      <c r="A9" t="s">
        <v>9</v>
      </c>
      <c r="B9" t="s">
        <v>91</v>
      </c>
      <c r="C9">
        <v>1306300160</v>
      </c>
      <c r="D9">
        <v>89478648</v>
      </c>
      <c r="E9">
        <f t="shared" si="3"/>
        <v>6.4106610221581759</v>
      </c>
      <c r="I9" t="s">
        <v>38</v>
      </c>
      <c r="J9">
        <f t="shared" si="0"/>
        <v>6.4106610221581759</v>
      </c>
      <c r="K9">
        <f t="shared" si="1"/>
        <v>6.4037440077109808</v>
      </c>
      <c r="L9">
        <f t="shared" si="2"/>
        <v>5.6970459518388568</v>
      </c>
    </row>
    <row r="10" spans="1:12" x14ac:dyDescent="0.35">
      <c r="A10" t="s">
        <v>10</v>
      </c>
      <c r="B10" t="s">
        <v>39</v>
      </c>
      <c r="C10">
        <v>2301327360</v>
      </c>
      <c r="D10">
        <v>129015448</v>
      </c>
      <c r="E10">
        <f t="shared" si="3"/>
        <v>5.3085288040566825</v>
      </c>
      <c r="I10" t="s">
        <v>39</v>
      </c>
      <c r="J10">
        <f t="shared" si="0"/>
        <v>5.3085288040566825</v>
      </c>
      <c r="K10">
        <f t="shared" si="1"/>
        <v>4.6233953570300752</v>
      </c>
      <c r="L10">
        <f t="shared" si="2"/>
        <v>4.7929480796354831</v>
      </c>
    </row>
    <row r="11" spans="1:12" x14ac:dyDescent="0.35">
      <c r="A11" t="s">
        <v>11</v>
      </c>
      <c r="B11" t="s">
        <v>40</v>
      </c>
      <c r="C11">
        <v>1537309696</v>
      </c>
      <c r="D11">
        <v>37469844</v>
      </c>
      <c r="E11">
        <f t="shared" si="3"/>
        <v>2.3793707657644574</v>
      </c>
      <c r="I11" t="s">
        <v>40</v>
      </c>
      <c r="J11">
        <f t="shared" si="0"/>
        <v>2.3793707657644574</v>
      </c>
      <c r="K11">
        <f t="shared" si="1"/>
        <v>2.0044007380352205</v>
      </c>
      <c r="L11">
        <f t="shared" si="2"/>
        <v>2.4726278499071648</v>
      </c>
    </row>
    <row r="12" spans="1:12" x14ac:dyDescent="0.35">
      <c r="A12" t="s">
        <v>12</v>
      </c>
      <c r="B12" t="s">
        <v>41</v>
      </c>
      <c r="C12">
        <v>1991013888</v>
      </c>
      <c r="D12">
        <v>12925450</v>
      </c>
      <c r="E12">
        <f t="shared" si="3"/>
        <v>0.64500205943858768</v>
      </c>
      <c r="I12" t="s">
        <v>41</v>
      </c>
      <c r="J12">
        <f t="shared" si="0"/>
        <v>0.64500205943858768</v>
      </c>
      <c r="K12">
        <f t="shared" si="1"/>
        <v>0.68292238313441855</v>
      </c>
      <c r="L12">
        <f t="shared" si="2"/>
        <v>0.60808529656637966</v>
      </c>
    </row>
    <row r="16" spans="1:12" x14ac:dyDescent="0.35">
      <c r="A16" t="s">
        <v>13</v>
      </c>
      <c r="B16" t="s">
        <v>89</v>
      </c>
      <c r="C16">
        <v>1583216128</v>
      </c>
      <c r="D16">
        <v>166930.171875</v>
      </c>
      <c r="E16">
        <f t="shared" si="3"/>
        <v>1.0542627130779863E-2</v>
      </c>
    </row>
    <row r="17" spans="1:5" x14ac:dyDescent="0.35">
      <c r="A17" t="s">
        <v>14</v>
      </c>
      <c r="B17" t="s">
        <v>90</v>
      </c>
      <c r="C17">
        <v>1983328384</v>
      </c>
      <c r="D17">
        <v>242968384</v>
      </c>
      <c r="E17">
        <f t="shared" si="3"/>
        <v>10.913566757691129</v>
      </c>
    </row>
    <row r="18" spans="1:5" x14ac:dyDescent="0.35">
      <c r="A18" t="s">
        <v>15</v>
      </c>
      <c r="B18" t="s">
        <v>35</v>
      </c>
      <c r="C18">
        <v>1857469056</v>
      </c>
      <c r="D18">
        <v>7978085.5</v>
      </c>
      <c r="E18">
        <f t="shared" si="3"/>
        <v>0.42767684607695972</v>
      </c>
    </row>
    <row r="19" spans="1:5" x14ac:dyDescent="0.35">
      <c r="A19" t="s">
        <v>16</v>
      </c>
      <c r="B19" t="s">
        <v>36</v>
      </c>
      <c r="C19">
        <v>2080714624</v>
      </c>
      <c r="D19">
        <v>227387072</v>
      </c>
      <c r="E19">
        <f t="shared" si="3"/>
        <v>9.8516920807288386</v>
      </c>
    </row>
    <row r="20" spans="1:5" x14ac:dyDescent="0.35">
      <c r="A20" t="s">
        <v>17</v>
      </c>
      <c r="B20" t="s">
        <v>37</v>
      </c>
      <c r="C20">
        <v>1981180032</v>
      </c>
      <c r="D20">
        <v>92841640</v>
      </c>
      <c r="E20">
        <f t="shared" si="3"/>
        <v>4.4764064548309124</v>
      </c>
    </row>
    <row r="21" spans="1:5" x14ac:dyDescent="0.35">
      <c r="A21" t="s">
        <v>18</v>
      </c>
      <c r="B21" t="s">
        <v>91</v>
      </c>
      <c r="C21">
        <v>1405947264</v>
      </c>
      <c r="D21">
        <v>96193232</v>
      </c>
      <c r="E21">
        <f t="shared" si="3"/>
        <v>6.4037440077109808</v>
      </c>
    </row>
    <row r="22" spans="1:5" x14ac:dyDescent="0.35">
      <c r="A22" t="s">
        <v>19</v>
      </c>
      <c r="B22" t="s">
        <v>39</v>
      </c>
      <c r="C22">
        <v>1993271296</v>
      </c>
      <c r="D22">
        <v>96624128</v>
      </c>
      <c r="E22">
        <f t="shared" si="3"/>
        <v>4.6233953570300752</v>
      </c>
    </row>
    <row r="23" spans="1:5" x14ac:dyDescent="0.35">
      <c r="A23" t="s">
        <v>20</v>
      </c>
      <c r="B23" t="s">
        <v>40</v>
      </c>
      <c r="C23">
        <v>1767490688</v>
      </c>
      <c r="D23">
        <v>36152232</v>
      </c>
      <c r="E23">
        <f t="shared" si="3"/>
        <v>2.0044007380352205</v>
      </c>
    </row>
    <row r="24" spans="1:5" x14ac:dyDescent="0.35">
      <c r="A24" t="s">
        <v>21</v>
      </c>
      <c r="B24" t="s">
        <v>41</v>
      </c>
      <c r="C24">
        <v>1830265472</v>
      </c>
      <c r="D24">
        <v>12585240</v>
      </c>
      <c r="E24">
        <f t="shared" si="3"/>
        <v>0.68292238313441855</v>
      </c>
    </row>
    <row r="28" spans="1:5" x14ac:dyDescent="0.35">
      <c r="A28" t="s">
        <v>22</v>
      </c>
      <c r="B28" t="s">
        <v>89</v>
      </c>
      <c r="C28">
        <v>1739388544</v>
      </c>
      <c r="D28">
        <v>303384.46875</v>
      </c>
      <c r="E28">
        <f t="shared" si="3"/>
        <v>1.7438976624846118E-2</v>
      </c>
    </row>
    <row r="29" spans="1:5" x14ac:dyDescent="0.35">
      <c r="A29" t="s">
        <v>23</v>
      </c>
      <c r="B29" t="s">
        <v>90</v>
      </c>
      <c r="C29">
        <v>2046833920</v>
      </c>
      <c r="D29">
        <v>254923952</v>
      </c>
      <c r="E29">
        <f t="shared" si="3"/>
        <v>11.075185409423463</v>
      </c>
    </row>
    <row r="30" spans="1:5" x14ac:dyDescent="0.35">
      <c r="A30" t="s">
        <v>24</v>
      </c>
      <c r="B30" t="s">
        <v>35</v>
      </c>
      <c r="C30">
        <v>1896503040</v>
      </c>
      <c r="D30">
        <v>10827750</v>
      </c>
      <c r="E30">
        <f t="shared" si="3"/>
        <v>0.56769124982248098</v>
      </c>
    </row>
    <row r="31" spans="1:5" x14ac:dyDescent="0.35">
      <c r="A31" t="s">
        <v>25</v>
      </c>
      <c r="B31" t="s">
        <v>36</v>
      </c>
      <c r="C31">
        <v>1688315776</v>
      </c>
      <c r="D31">
        <v>224139616</v>
      </c>
      <c r="E31">
        <f t="shared" si="3"/>
        <v>11.71999184595883</v>
      </c>
    </row>
    <row r="32" spans="1:5" x14ac:dyDescent="0.35">
      <c r="A32" t="s">
        <v>26</v>
      </c>
      <c r="B32" t="s">
        <v>37</v>
      </c>
      <c r="C32">
        <v>1613312256</v>
      </c>
      <c r="D32">
        <v>82447808</v>
      </c>
      <c r="E32">
        <f t="shared" si="3"/>
        <v>4.8619972689721278</v>
      </c>
    </row>
    <row r="33" spans="1:5" x14ac:dyDescent="0.35">
      <c r="A33" t="s">
        <v>27</v>
      </c>
      <c r="B33" t="s">
        <v>91</v>
      </c>
      <c r="C33">
        <v>1682174080</v>
      </c>
      <c r="D33">
        <v>101623784</v>
      </c>
      <c r="E33">
        <f t="shared" si="3"/>
        <v>5.6970459518388568</v>
      </c>
    </row>
    <row r="34" spans="1:5" x14ac:dyDescent="0.35">
      <c r="A34" t="s">
        <v>28</v>
      </c>
      <c r="B34" t="s">
        <v>39</v>
      </c>
      <c r="C34">
        <v>1392785920</v>
      </c>
      <c r="D34">
        <v>70116136</v>
      </c>
      <c r="E34">
        <f t="shared" si="3"/>
        <v>4.7929480796354831</v>
      </c>
    </row>
    <row r="35" spans="1:5" x14ac:dyDescent="0.35">
      <c r="A35" t="s">
        <v>29</v>
      </c>
      <c r="B35" t="s">
        <v>40</v>
      </c>
      <c r="C35">
        <v>1739881344</v>
      </c>
      <c r="D35">
        <v>44111504</v>
      </c>
      <c r="E35">
        <f t="shared" si="3"/>
        <v>2.4726278499071648</v>
      </c>
    </row>
    <row r="36" spans="1:5" x14ac:dyDescent="0.35">
      <c r="A36" t="s">
        <v>30</v>
      </c>
      <c r="B36" t="s">
        <v>41</v>
      </c>
      <c r="C36">
        <v>1702279296</v>
      </c>
      <c r="D36">
        <v>10414640</v>
      </c>
      <c r="E36">
        <f t="shared" si="3"/>
        <v>0.608085296566379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36"/>
  <sheetViews>
    <sheetView workbookViewId="0">
      <selection activeCell="J3" sqref="J3:L3"/>
    </sheetView>
  </sheetViews>
  <sheetFormatPr defaultRowHeight="14.5" x14ac:dyDescent="0.35"/>
  <cols>
    <col min="2" max="2" width="21.36328125" customWidth="1"/>
    <col min="3" max="3" width="18.81640625" customWidth="1"/>
    <col min="4" max="4" width="15.1796875" customWidth="1"/>
    <col min="5" max="5" width="24.6328125" customWidth="1"/>
  </cols>
  <sheetData>
    <row r="1" spans="1:12" s="1" customFormat="1" ht="29" x14ac:dyDescent="0.35">
      <c r="C1" s="1" t="s">
        <v>46</v>
      </c>
      <c r="D1" s="1" t="s">
        <v>47</v>
      </c>
      <c r="E1" s="1" t="s">
        <v>32</v>
      </c>
    </row>
    <row r="2" spans="1:12" x14ac:dyDescent="0.35">
      <c r="A2" t="s">
        <v>1</v>
      </c>
      <c r="C2" t="s">
        <v>2</v>
      </c>
      <c r="D2" t="s">
        <v>2</v>
      </c>
    </row>
    <row r="3" spans="1:12" x14ac:dyDescent="0.35">
      <c r="A3" t="s">
        <v>3</v>
      </c>
      <c r="C3">
        <v>969589260.21197295</v>
      </c>
      <c r="D3">
        <v>128676816.209023</v>
      </c>
      <c r="J3" t="s">
        <v>92</v>
      </c>
      <c r="K3" t="s">
        <v>93</v>
      </c>
      <c r="L3" t="s">
        <v>94</v>
      </c>
    </row>
    <row r="4" spans="1:12" x14ac:dyDescent="0.35">
      <c r="A4" t="s">
        <v>4</v>
      </c>
      <c r="B4" t="s">
        <v>89</v>
      </c>
      <c r="C4">
        <v>810282432</v>
      </c>
      <c r="D4">
        <v>460660.65625</v>
      </c>
      <c r="E4">
        <f>(D4/(D4+C4))*100</f>
        <v>5.6819559786902465E-2</v>
      </c>
      <c r="I4" t="s">
        <v>4</v>
      </c>
      <c r="J4">
        <f t="shared" ref="J4:J12" si="0">E4</f>
        <v>5.6819559786902465E-2</v>
      </c>
      <c r="K4">
        <f t="shared" ref="K4:K12" si="1">E16</f>
        <v>0.11390027328823525</v>
      </c>
      <c r="L4">
        <f t="shared" ref="L4:L12" si="2">E28</f>
        <v>6.393488202822048E-2</v>
      </c>
    </row>
    <row r="5" spans="1:12" x14ac:dyDescent="0.35">
      <c r="A5" t="s">
        <v>5</v>
      </c>
      <c r="B5" t="s">
        <v>90</v>
      </c>
      <c r="C5">
        <v>572971776</v>
      </c>
      <c r="D5">
        <v>121355792</v>
      </c>
      <c r="E5">
        <f t="shared" ref="E5:E36" si="3">(D5/(D5+C5))*100</f>
        <v>17.478175661318403</v>
      </c>
      <c r="I5" t="s">
        <v>5</v>
      </c>
      <c r="J5">
        <f t="shared" si="0"/>
        <v>17.478175661318403</v>
      </c>
      <c r="K5">
        <f t="shared" si="1"/>
        <v>21.591275164486245</v>
      </c>
      <c r="L5">
        <f t="shared" si="2"/>
        <v>20.225437535675937</v>
      </c>
    </row>
    <row r="6" spans="1:12" x14ac:dyDescent="0.35">
      <c r="A6" t="s">
        <v>6</v>
      </c>
      <c r="B6" t="s">
        <v>35</v>
      </c>
      <c r="C6">
        <v>704899776</v>
      </c>
      <c r="D6">
        <v>12970358</v>
      </c>
      <c r="E6">
        <f t="shared" si="3"/>
        <v>1.8067833422361044</v>
      </c>
      <c r="I6" t="s">
        <v>35</v>
      </c>
      <c r="J6">
        <f t="shared" si="0"/>
        <v>1.8067833422361044</v>
      </c>
      <c r="K6">
        <f t="shared" si="1"/>
        <v>1.0320748417599988</v>
      </c>
      <c r="L6">
        <f t="shared" si="2"/>
        <v>1.1496178631596288</v>
      </c>
    </row>
    <row r="7" spans="1:12" x14ac:dyDescent="0.35">
      <c r="A7" t="s">
        <v>7</v>
      </c>
      <c r="B7" t="s">
        <v>36</v>
      </c>
      <c r="C7">
        <v>630544192</v>
      </c>
      <c r="D7">
        <v>69892952</v>
      </c>
      <c r="E7">
        <f t="shared" si="3"/>
        <v>9.9784759558667844</v>
      </c>
      <c r="I7" t="s">
        <v>36</v>
      </c>
      <c r="J7">
        <f t="shared" si="0"/>
        <v>9.9784759558667844</v>
      </c>
      <c r="K7">
        <f t="shared" si="1"/>
        <v>11.365398388702031</v>
      </c>
      <c r="L7">
        <f t="shared" si="2"/>
        <v>13.435667124658879</v>
      </c>
    </row>
    <row r="8" spans="1:12" x14ac:dyDescent="0.35">
      <c r="A8" t="s">
        <v>8</v>
      </c>
      <c r="B8" t="s">
        <v>37</v>
      </c>
      <c r="C8">
        <v>797396288</v>
      </c>
      <c r="D8">
        <v>23582056</v>
      </c>
      <c r="E8">
        <f t="shared" si="3"/>
        <v>2.8724333805326294</v>
      </c>
      <c r="I8" t="s">
        <v>37</v>
      </c>
      <c r="J8">
        <f t="shared" si="0"/>
        <v>2.8724333805326294</v>
      </c>
      <c r="K8">
        <f t="shared" si="1"/>
        <v>3.415877911143852</v>
      </c>
      <c r="L8">
        <f t="shared" si="2"/>
        <v>3.8186640941298666</v>
      </c>
    </row>
    <row r="9" spans="1:12" x14ac:dyDescent="0.35">
      <c r="A9" t="s">
        <v>9</v>
      </c>
      <c r="B9" t="s">
        <v>91</v>
      </c>
      <c r="C9">
        <v>388397024</v>
      </c>
      <c r="D9">
        <v>59002072</v>
      </c>
      <c r="E9">
        <f t="shared" si="3"/>
        <v>13.187794192592648</v>
      </c>
      <c r="I9" t="s">
        <v>38</v>
      </c>
      <c r="J9">
        <f t="shared" si="0"/>
        <v>13.187794192592648</v>
      </c>
      <c r="K9">
        <f t="shared" si="1"/>
        <v>12.439970260948563</v>
      </c>
      <c r="L9">
        <f t="shared" si="2"/>
        <v>9.1063413193893155</v>
      </c>
    </row>
    <row r="10" spans="1:12" x14ac:dyDescent="0.35">
      <c r="A10" t="s">
        <v>10</v>
      </c>
      <c r="B10" t="s">
        <v>39</v>
      </c>
      <c r="C10">
        <v>915886144</v>
      </c>
      <c r="D10">
        <v>1495147.875</v>
      </c>
      <c r="E10">
        <f t="shared" si="3"/>
        <v>0.16297998315881562</v>
      </c>
      <c r="I10" t="s">
        <v>39</v>
      </c>
      <c r="J10">
        <f t="shared" si="0"/>
        <v>0.16297998315881562</v>
      </c>
      <c r="K10">
        <f t="shared" si="1"/>
        <v>1.042223902647976</v>
      </c>
      <c r="L10">
        <f t="shared" si="2"/>
        <v>0.21870671473901773</v>
      </c>
    </row>
    <row r="11" spans="1:12" x14ac:dyDescent="0.35">
      <c r="A11" t="s">
        <v>11</v>
      </c>
      <c r="B11" t="s">
        <v>40</v>
      </c>
      <c r="C11">
        <v>411687712</v>
      </c>
      <c r="D11">
        <v>19095524</v>
      </c>
      <c r="E11">
        <f t="shared" si="3"/>
        <v>4.4327453819488927</v>
      </c>
      <c r="I11" t="s">
        <v>40</v>
      </c>
      <c r="J11">
        <f t="shared" si="0"/>
        <v>4.4327453819488927</v>
      </c>
      <c r="K11">
        <f t="shared" si="1"/>
        <v>3.9028586008022752</v>
      </c>
      <c r="L11">
        <f t="shared" si="2"/>
        <v>3.7528916033450925</v>
      </c>
    </row>
    <row r="12" spans="1:12" x14ac:dyDescent="0.35">
      <c r="A12" t="s">
        <v>12</v>
      </c>
      <c r="B12" t="s">
        <v>41</v>
      </c>
      <c r="C12">
        <v>814450176</v>
      </c>
      <c r="D12">
        <v>14045490</v>
      </c>
      <c r="E12">
        <f t="shared" si="3"/>
        <v>1.6953003590003088</v>
      </c>
      <c r="I12" t="s">
        <v>41</v>
      </c>
      <c r="J12">
        <f t="shared" si="0"/>
        <v>1.6953003590003088</v>
      </c>
      <c r="K12">
        <f t="shared" si="1"/>
        <v>1.2837718900447201</v>
      </c>
      <c r="L12">
        <f t="shared" si="2"/>
        <v>0.95149043406330147</v>
      </c>
    </row>
    <row r="16" spans="1:12" x14ac:dyDescent="0.35">
      <c r="A16" t="s">
        <v>13</v>
      </c>
      <c r="B16" t="s">
        <v>89</v>
      </c>
      <c r="C16">
        <v>732726144</v>
      </c>
      <c r="D16">
        <v>835528.75</v>
      </c>
      <c r="E16">
        <f t="shared" si="3"/>
        <v>0.11390027328823525</v>
      </c>
    </row>
    <row r="17" spans="1:5" x14ac:dyDescent="0.35">
      <c r="A17" t="s">
        <v>14</v>
      </c>
      <c r="B17" t="s">
        <v>90</v>
      </c>
      <c r="C17">
        <v>418563136</v>
      </c>
      <c r="D17">
        <v>115259008</v>
      </c>
      <c r="E17">
        <f t="shared" si="3"/>
        <v>21.591275164486245</v>
      </c>
    </row>
    <row r="18" spans="1:5" x14ac:dyDescent="0.35">
      <c r="A18" t="s">
        <v>15</v>
      </c>
      <c r="B18" t="s">
        <v>35</v>
      </c>
      <c r="C18">
        <v>348215904</v>
      </c>
      <c r="D18">
        <v>3631326.75</v>
      </c>
      <c r="E18">
        <f t="shared" si="3"/>
        <v>1.0320748417599988</v>
      </c>
    </row>
    <row r="19" spans="1:5" x14ac:dyDescent="0.35">
      <c r="A19" t="s">
        <v>16</v>
      </c>
      <c r="B19" t="s">
        <v>36</v>
      </c>
      <c r="C19">
        <v>502775392</v>
      </c>
      <c r="D19">
        <v>64469660</v>
      </c>
      <c r="E19">
        <f t="shared" si="3"/>
        <v>11.365398388702031</v>
      </c>
    </row>
    <row r="20" spans="1:5" x14ac:dyDescent="0.35">
      <c r="A20" t="s">
        <v>17</v>
      </c>
      <c r="B20" t="s">
        <v>37</v>
      </c>
      <c r="C20">
        <v>668402752</v>
      </c>
      <c r="D20">
        <v>23639312</v>
      </c>
      <c r="E20">
        <f t="shared" si="3"/>
        <v>3.415877911143852</v>
      </c>
    </row>
    <row r="21" spans="1:5" x14ac:dyDescent="0.35">
      <c r="A21" t="s">
        <v>18</v>
      </c>
      <c r="B21" t="s">
        <v>91</v>
      </c>
      <c r="C21">
        <v>479516864</v>
      </c>
      <c r="D21">
        <v>68126696</v>
      </c>
      <c r="E21">
        <f t="shared" si="3"/>
        <v>12.439970260948563</v>
      </c>
    </row>
    <row r="22" spans="1:5" x14ac:dyDescent="0.35">
      <c r="A22" t="s">
        <v>19</v>
      </c>
      <c r="B22" t="s">
        <v>39</v>
      </c>
      <c r="C22">
        <v>832525248</v>
      </c>
      <c r="D22">
        <v>8768161</v>
      </c>
      <c r="E22">
        <f t="shared" si="3"/>
        <v>1.042223902647976</v>
      </c>
    </row>
    <row r="23" spans="1:5" x14ac:dyDescent="0.35">
      <c r="A23" t="s">
        <v>20</v>
      </c>
      <c r="B23" t="s">
        <v>40</v>
      </c>
      <c r="C23">
        <v>537516416</v>
      </c>
      <c r="D23">
        <v>21830520</v>
      </c>
      <c r="E23">
        <f t="shared" si="3"/>
        <v>3.9028586008022752</v>
      </c>
    </row>
    <row r="24" spans="1:5" x14ac:dyDescent="0.35">
      <c r="A24" t="s">
        <v>21</v>
      </c>
      <c r="B24" t="s">
        <v>41</v>
      </c>
      <c r="C24">
        <v>733650496</v>
      </c>
      <c r="D24">
        <v>9540882</v>
      </c>
      <c r="E24">
        <f t="shared" si="3"/>
        <v>1.2837718900447201</v>
      </c>
    </row>
    <row r="28" spans="1:5" x14ac:dyDescent="0.35">
      <c r="A28" t="s">
        <v>22</v>
      </c>
      <c r="B28" t="s">
        <v>89</v>
      </c>
      <c r="C28">
        <v>691876672</v>
      </c>
      <c r="D28">
        <v>442633.53125</v>
      </c>
      <c r="E28">
        <f t="shared" si="3"/>
        <v>6.393488202822048E-2</v>
      </c>
    </row>
    <row r="29" spans="1:5" x14ac:dyDescent="0.35">
      <c r="A29" t="s">
        <v>23</v>
      </c>
      <c r="B29" t="s">
        <v>90</v>
      </c>
      <c r="C29">
        <v>507826976</v>
      </c>
      <c r="D29">
        <v>128750600</v>
      </c>
      <c r="E29">
        <f t="shared" si="3"/>
        <v>20.225437535675937</v>
      </c>
    </row>
    <row r="30" spans="1:5" x14ac:dyDescent="0.35">
      <c r="A30" t="s">
        <v>24</v>
      </c>
      <c r="B30" t="s">
        <v>35</v>
      </c>
      <c r="C30">
        <v>331253696</v>
      </c>
      <c r="D30">
        <v>3852440</v>
      </c>
      <c r="E30">
        <f t="shared" si="3"/>
        <v>1.1496178631596288</v>
      </c>
    </row>
    <row r="31" spans="1:5" x14ac:dyDescent="0.35">
      <c r="A31" t="s">
        <v>25</v>
      </c>
      <c r="B31" t="s">
        <v>36</v>
      </c>
      <c r="C31">
        <v>535080000</v>
      </c>
      <c r="D31">
        <v>83049872</v>
      </c>
      <c r="E31">
        <f t="shared" si="3"/>
        <v>13.435667124658879</v>
      </c>
    </row>
    <row r="32" spans="1:5" x14ac:dyDescent="0.35">
      <c r="A32" t="s">
        <v>26</v>
      </c>
      <c r="B32" t="s">
        <v>37</v>
      </c>
      <c r="C32">
        <v>599288576</v>
      </c>
      <c r="D32">
        <v>23793408</v>
      </c>
      <c r="E32">
        <f t="shared" si="3"/>
        <v>3.8186640941298666</v>
      </c>
    </row>
    <row r="33" spans="1:5" x14ac:dyDescent="0.35">
      <c r="A33" t="s">
        <v>27</v>
      </c>
      <c r="B33" t="s">
        <v>91</v>
      </c>
      <c r="C33">
        <v>320140640</v>
      </c>
      <c r="D33">
        <v>32073854</v>
      </c>
      <c r="E33">
        <f t="shared" si="3"/>
        <v>9.1063413193893155</v>
      </c>
    </row>
    <row r="34" spans="1:5" x14ac:dyDescent="0.35">
      <c r="A34" t="s">
        <v>28</v>
      </c>
      <c r="B34" t="s">
        <v>39</v>
      </c>
      <c r="C34">
        <v>317200416</v>
      </c>
      <c r="D34">
        <v>695259.1875</v>
      </c>
      <c r="E34">
        <f t="shared" si="3"/>
        <v>0.21870671473901773</v>
      </c>
    </row>
    <row r="35" spans="1:5" x14ac:dyDescent="0.35">
      <c r="A35" t="s">
        <v>29</v>
      </c>
      <c r="B35" t="s">
        <v>40</v>
      </c>
      <c r="C35">
        <v>389511424</v>
      </c>
      <c r="D35">
        <v>15187928</v>
      </c>
      <c r="E35">
        <f t="shared" si="3"/>
        <v>3.7528916033450925</v>
      </c>
    </row>
    <row r="36" spans="1:5" x14ac:dyDescent="0.35">
      <c r="A36" t="s">
        <v>30</v>
      </c>
      <c r="B36" t="s">
        <v>41</v>
      </c>
      <c r="C36">
        <v>978464000</v>
      </c>
      <c r="D36">
        <v>9399426</v>
      </c>
      <c r="E36">
        <f t="shared" si="3"/>
        <v>0.9514904340633014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36"/>
  <sheetViews>
    <sheetView workbookViewId="0">
      <selection activeCell="J3" sqref="J3:L3"/>
    </sheetView>
  </sheetViews>
  <sheetFormatPr defaultRowHeight="14.5" x14ac:dyDescent="0.35"/>
  <cols>
    <col min="1" max="1" width="13.453125" customWidth="1"/>
    <col min="2" max="2" width="21.36328125" customWidth="1"/>
    <col min="3" max="3" width="15.54296875" customWidth="1"/>
    <col min="4" max="4" width="14.81640625" customWidth="1"/>
    <col min="5" max="5" width="24.6328125" customWidth="1"/>
    <col min="9" max="9" width="15.36328125" customWidth="1"/>
  </cols>
  <sheetData>
    <row r="1" spans="1:12" s="1" customFormat="1" ht="29" x14ac:dyDescent="0.35">
      <c r="C1" s="1" t="s">
        <v>48</v>
      </c>
      <c r="D1" s="1" t="s">
        <v>49</v>
      </c>
      <c r="E1" s="1" t="s">
        <v>32</v>
      </c>
    </row>
    <row r="2" spans="1:12" x14ac:dyDescent="0.35">
      <c r="A2" t="s">
        <v>1</v>
      </c>
      <c r="C2" t="s">
        <v>2</v>
      </c>
      <c r="D2" t="s">
        <v>2</v>
      </c>
    </row>
    <row r="3" spans="1:12" x14ac:dyDescent="0.35">
      <c r="A3" t="s">
        <v>3</v>
      </c>
      <c r="C3">
        <v>1338578323.03407</v>
      </c>
      <c r="D3">
        <v>145570056.267088</v>
      </c>
      <c r="J3" t="s">
        <v>92</v>
      </c>
      <c r="K3" t="s">
        <v>93</v>
      </c>
      <c r="L3" t="s">
        <v>94</v>
      </c>
    </row>
    <row r="4" spans="1:12" x14ac:dyDescent="0.35">
      <c r="A4" t="s">
        <v>4</v>
      </c>
      <c r="B4" t="s">
        <v>89</v>
      </c>
      <c r="C4">
        <v>1075593600</v>
      </c>
      <c r="D4">
        <v>22005662</v>
      </c>
      <c r="E4">
        <f>(D4/(D4+C4))*100</f>
        <v>2.0048903786526053</v>
      </c>
      <c r="I4" t="s">
        <v>4</v>
      </c>
      <c r="J4">
        <f t="shared" ref="J4:J12" si="0">E4</f>
        <v>2.0048903786526053</v>
      </c>
      <c r="K4">
        <f t="shared" ref="K4:K12" si="1">E16</f>
        <v>1.8177670782507391</v>
      </c>
      <c r="L4">
        <f t="shared" ref="L4:L12" si="2">E28</f>
        <v>1.5660043053284347</v>
      </c>
    </row>
    <row r="5" spans="1:12" x14ac:dyDescent="0.35">
      <c r="A5" t="s">
        <v>5</v>
      </c>
      <c r="B5" t="s">
        <v>90</v>
      </c>
      <c r="C5">
        <v>1197211904</v>
      </c>
      <c r="D5">
        <v>129639384</v>
      </c>
      <c r="E5">
        <f t="shared" ref="E5:E36" si="3">(D5/(D5+C5))*100</f>
        <v>9.7704531903804437</v>
      </c>
      <c r="I5" t="s">
        <v>5</v>
      </c>
      <c r="J5">
        <f t="shared" si="0"/>
        <v>9.7704531903804437</v>
      </c>
      <c r="K5">
        <f t="shared" si="1"/>
        <v>10.957009744799958</v>
      </c>
      <c r="L5">
        <f t="shared" si="2"/>
        <v>11.072165507914404</v>
      </c>
    </row>
    <row r="6" spans="1:12" x14ac:dyDescent="0.35">
      <c r="A6" t="s">
        <v>6</v>
      </c>
      <c r="B6" t="s">
        <v>35</v>
      </c>
      <c r="C6">
        <v>1029735360</v>
      </c>
      <c r="D6">
        <v>27594478</v>
      </c>
      <c r="E6">
        <f t="shared" si="3"/>
        <v>2.6098268495095662</v>
      </c>
      <c r="I6" t="s">
        <v>35</v>
      </c>
      <c r="J6">
        <f t="shared" si="0"/>
        <v>2.6098268495095662</v>
      </c>
      <c r="K6">
        <f t="shared" si="1"/>
        <v>3.5082488585603193</v>
      </c>
      <c r="L6">
        <f t="shared" si="2"/>
        <v>3.6556203062139412</v>
      </c>
    </row>
    <row r="7" spans="1:12" x14ac:dyDescent="0.35">
      <c r="A7" t="s">
        <v>7</v>
      </c>
      <c r="B7" t="s">
        <v>36</v>
      </c>
      <c r="C7">
        <v>1342820096</v>
      </c>
      <c r="D7">
        <v>118692936</v>
      </c>
      <c r="E7">
        <f t="shared" si="3"/>
        <v>8.1212369237361681</v>
      </c>
      <c r="I7" t="s">
        <v>36</v>
      </c>
      <c r="J7">
        <f t="shared" si="0"/>
        <v>8.1212369237361681</v>
      </c>
      <c r="K7">
        <f t="shared" si="1"/>
        <v>9.690994113594229</v>
      </c>
      <c r="L7">
        <f t="shared" si="2"/>
        <v>9.9311396146175035</v>
      </c>
    </row>
    <row r="8" spans="1:12" x14ac:dyDescent="0.35">
      <c r="A8" t="s">
        <v>8</v>
      </c>
      <c r="B8" t="s">
        <v>37</v>
      </c>
      <c r="C8">
        <v>1060508224</v>
      </c>
      <c r="D8">
        <v>42049968</v>
      </c>
      <c r="E8">
        <f t="shared" si="3"/>
        <v>3.8138547520764328</v>
      </c>
      <c r="I8" t="s">
        <v>37</v>
      </c>
      <c r="J8">
        <f t="shared" si="0"/>
        <v>3.8138547520764328</v>
      </c>
      <c r="K8">
        <f t="shared" si="1"/>
        <v>3.179191877781149</v>
      </c>
      <c r="L8">
        <f t="shared" si="2"/>
        <v>3.8549481598401409</v>
      </c>
    </row>
    <row r="9" spans="1:12" x14ac:dyDescent="0.35">
      <c r="A9" t="s">
        <v>9</v>
      </c>
      <c r="B9" t="s">
        <v>91</v>
      </c>
      <c r="C9">
        <v>663602112</v>
      </c>
      <c r="D9">
        <v>51915120</v>
      </c>
      <c r="E9">
        <f t="shared" si="3"/>
        <v>7.255607227639767</v>
      </c>
      <c r="I9" t="s">
        <v>38</v>
      </c>
      <c r="J9">
        <f t="shared" si="0"/>
        <v>7.255607227639767</v>
      </c>
      <c r="K9">
        <f t="shared" si="1"/>
        <v>8.3954998945790251</v>
      </c>
      <c r="L9">
        <f t="shared" si="2"/>
        <v>5.5534295071085698</v>
      </c>
    </row>
    <row r="10" spans="1:12" x14ac:dyDescent="0.35">
      <c r="A10" t="s">
        <v>10</v>
      </c>
      <c r="B10" t="s">
        <v>39</v>
      </c>
      <c r="C10">
        <v>1327603584</v>
      </c>
      <c r="D10">
        <v>23513366</v>
      </c>
      <c r="E10">
        <f t="shared" si="3"/>
        <v>1.7402909496472532</v>
      </c>
      <c r="I10" t="s">
        <v>39</v>
      </c>
      <c r="J10">
        <f t="shared" si="0"/>
        <v>1.7402909496472532</v>
      </c>
      <c r="K10">
        <f t="shared" si="1"/>
        <v>1.9098671899016766</v>
      </c>
      <c r="L10">
        <f t="shared" si="2"/>
        <v>2.2590230413657677</v>
      </c>
    </row>
    <row r="11" spans="1:12" x14ac:dyDescent="0.35">
      <c r="A11" t="s">
        <v>11</v>
      </c>
      <c r="B11" t="s">
        <v>40</v>
      </c>
      <c r="C11">
        <v>763838336</v>
      </c>
      <c r="D11">
        <v>24472320</v>
      </c>
      <c r="E11">
        <f t="shared" si="3"/>
        <v>3.1044005067971581</v>
      </c>
      <c r="I11" t="s">
        <v>40</v>
      </c>
      <c r="J11">
        <f t="shared" si="0"/>
        <v>3.1044005067971581</v>
      </c>
      <c r="K11">
        <f t="shared" si="1"/>
        <v>4.1269336866932873</v>
      </c>
      <c r="L11">
        <f t="shared" si="2"/>
        <v>3.5503014300288198</v>
      </c>
    </row>
    <row r="12" spans="1:12" x14ac:dyDescent="0.35">
      <c r="A12" t="s">
        <v>12</v>
      </c>
      <c r="B12" t="s">
        <v>41</v>
      </c>
      <c r="C12">
        <v>1087428224</v>
      </c>
      <c r="D12">
        <v>29715288</v>
      </c>
      <c r="E12">
        <f t="shared" si="3"/>
        <v>2.6599347067595018</v>
      </c>
      <c r="I12" t="s">
        <v>41</v>
      </c>
      <c r="J12">
        <f t="shared" si="0"/>
        <v>2.6599347067595018</v>
      </c>
      <c r="K12">
        <f t="shared" si="1"/>
        <v>3.1683378928267989</v>
      </c>
      <c r="L12">
        <f t="shared" si="2"/>
        <v>1.7913010460540237</v>
      </c>
    </row>
    <row r="16" spans="1:12" x14ac:dyDescent="0.35">
      <c r="A16" t="s">
        <v>13</v>
      </c>
      <c r="B16" t="s">
        <v>89</v>
      </c>
      <c r="C16">
        <v>1032513280</v>
      </c>
      <c r="D16">
        <v>19116174</v>
      </c>
      <c r="E16">
        <f t="shared" si="3"/>
        <v>1.8177670782507391</v>
      </c>
    </row>
    <row r="17" spans="1:5" x14ac:dyDescent="0.35">
      <c r="A17" t="s">
        <v>14</v>
      </c>
      <c r="B17" t="s">
        <v>90</v>
      </c>
      <c r="C17">
        <v>1077185536</v>
      </c>
      <c r="D17">
        <v>132550944</v>
      </c>
      <c r="E17">
        <f t="shared" si="3"/>
        <v>10.957009744799958</v>
      </c>
    </row>
    <row r="18" spans="1:5" x14ac:dyDescent="0.35">
      <c r="A18" t="s">
        <v>15</v>
      </c>
      <c r="B18" t="s">
        <v>35</v>
      </c>
      <c r="C18">
        <v>676499136</v>
      </c>
      <c r="D18">
        <v>24596168</v>
      </c>
      <c r="E18">
        <f t="shared" si="3"/>
        <v>3.5082488585603193</v>
      </c>
    </row>
    <row r="19" spans="1:5" x14ac:dyDescent="0.35">
      <c r="A19" t="s">
        <v>16</v>
      </c>
      <c r="B19" t="s">
        <v>36</v>
      </c>
      <c r="C19">
        <v>1119936128</v>
      </c>
      <c r="D19">
        <v>120179536</v>
      </c>
      <c r="E19">
        <f t="shared" si="3"/>
        <v>9.690994113594229</v>
      </c>
    </row>
    <row r="20" spans="1:5" x14ac:dyDescent="0.35">
      <c r="A20" t="s">
        <v>17</v>
      </c>
      <c r="B20" t="s">
        <v>37</v>
      </c>
      <c r="C20">
        <v>1158732416</v>
      </c>
      <c r="D20">
        <v>38047944</v>
      </c>
      <c r="E20">
        <f t="shared" si="3"/>
        <v>3.179191877781149</v>
      </c>
    </row>
    <row r="21" spans="1:5" x14ac:dyDescent="0.35">
      <c r="A21" t="s">
        <v>18</v>
      </c>
      <c r="B21" t="s">
        <v>91</v>
      </c>
      <c r="C21">
        <v>823129472</v>
      </c>
      <c r="D21">
        <v>75439344</v>
      </c>
      <c r="E21">
        <f t="shared" si="3"/>
        <v>8.3954998945790251</v>
      </c>
    </row>
    <row r="22" spans="1:5" x14ac:dyDescent="0.35">
      <c r="A22" t="s">
        <v>19</v>
      </c>
      <c r="B22" t="s">
        <v>39</v>
      </c>
      <c r="C22">
        <v>1205194112</v>
      </c>
      <c r="D22">
        <v>23465772</v>
      </c>
      <c r="E22">
        <f t="shared" si="3"/>
        <v>1.9098671899016766</v>
      </c>
    </row>
    <row r="23" spans="1:5" x14ac:dyDescent="0.35">
      <c r="A23" t="s">
        <v>20</v>
      </c>
      <c r="B23" t="s">
        <v>40</v>
      </c>
      <c r="C23">
        <v>809527360</v>
      </c>
      <c r="D23">
        <v>34846760</v>
      </c>
      <c r="E23">
        <f t="shared" si="3"/>
        <v>4.1269336866932873</v>
      </c>
    </row>
    <row r="24" spans="1:5" x14ac:dyDescent="0.35">
      <c r="A24" t="s">
        <v>21</v>
      </c>
      <c r="B24" t="s">
        <v>41</v>
      </c>
      <c r="C24">
        <v>935570688</v>
      </c>
      <c r="D24">
        <v>30611930</v>
      </c>
      <c r="E24">
        <f t="shared" si="3"/>
        <v>3.1683378928267989</v>
      </c>
    </row>
    <row r="28" spans="1:5" x14ac:dyDescent="0.35">
      <c r="A28" t="s">
        <v>22</v>
      </c>
      <c r="B28" t="s">
        <v>89</v>
      </c>
      <c r="C28">
        <v>1046823872</v>
      </c>
      <c r="D28">
        <v>16654111</v>
      </c>
      <c r="E28">
        <f t="shared" si="3"/>
        <v>1.5660043053284347</v>
      </c>
    </row>
    <row r="29" spans="1:5" x14ac:dyDescent="0.35">
      <c r="A29" t="s">
        <v>23</v>
      </c>
      <c r="B29" t="s">
        <v>90</v>
      </c>
      <c r="C29">
        <v>1149965824</v>
      </c>
      <c r="D29">
        <v>143179152</v>
      </c>
      <c r="E29">
        <f t="shared" si="3"/>
        <v>11.072165507914404</v>
      </c>
    </row>
    <row r="30" spans="1:5" x14ac:dyDescent="0.35">
      <c r="A30" t="s">
        <v>24</v>
      </c>
      <c r="B30" t="s">
        <v>35</v>
      </c>
      <c r="C30">
        <v>637159616</v>
      </c>
      <c r="D30">
        <v>24175916</v>
      </c>
      <c r="E30">
        <f t="shared" si="3"/>
        <v>3.6556203062139412</v>
      </c>
    </row>
    <row r="31" spans="1:5" x14ac:dyDescent="0.35">
      <c r="A31" t="s">
        <v>25</v>
      </c>
      <c r="B31" t="s">
        <v>36</v>
      </c>
      <c r="C31">
        <v>1153553024</v>
      </c>
      <c r="D31">
        <v>127192640</v>
      </c>
      <c r="E31">
        <f t="shared" si="3"/>
        <v>9.9311396146175035</v>
      </c>
    </row>
    <row r="32" spans="1:5" x14ac:dyDescent="0.35">
      <c r="A32" t="s">
        <v>26</v>
      </c>
      <c r="B32" t="s">
        <v>37</v>
      </c>
      <c r="C32">
        <v>990813248</v>
      </c>
      <c r="D32">
        <v>39726784</v>
      </c>
      <c r="E32">
        <f t="shared" si="3"/>
        <v>3.8549481598401409</v>
      </c>
    </row>
    <row r="33" spans="1:5" x14ac:dyDescent="0.35">
      <c r="A33" t="s">
        <v>27</v>
      </c>
      <c r="B33" t="s">
        <v>91</v>
      </c>
      <c r="C33">
        <v>658119744</v>
      </c>
      <c r="D33">
        <v>38697240</v>
      </c>
      <c r="E33">
        <f t="shared" si="3"/>
        <v>5.5534295071085698</v>
      </c>
    </row>
    <row r="34" spans="1:5" x14ac:dyDescent="0.35">
      <c r="A34" t="s">
        <v>28</v>
      </c>
      <c r="B34" t="s">
        <v>39</v>
      </c>
      <c r="C34">
        <v>510951776</v>
      </c>
      <c r="D34">
        <v>11809293</v>
      </c>
      <c r="E34">
        <f t="shared" si="3"/>
        <v>2.2590230413657677</v>
      </c>
    </row>
    <row r="35" spans="1:5" x14ac:dyDescent="0.35">
      <c r="A35" t="s">
        <v>29</v>
      </c>
      <c r="B35" t="s">
        <v>40</v>
      </c>
      <c r="C35">
        <v>793577792</v>
      </c>
      <c r="D35">
        <v>29211500</v>
      </c>
      <c r="E35">
        <f t="shared" si="3"/>
        <v>3.5503014300288198</v>
      </c>
    </row>
    <row r="36" spans="1:5" x14ac:dyDescent="0.35">
      <c r="A36" t="s">
        <v>30</v>
      </c>
      <c r="B36" t="s">
        <v>41</v>
      </c>
      <c r="C36">
        <v>1157097472</v>
      </c>
      <c r="D36">
        <v>21105156</v>
      </c>
      <c r="E36">
        <f t="shared" si="3"/>
        <v>1.791301046054023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36"/>
  <sheetViews>
    <sheetView workbookViewId="0">
      <selection activeCell="J3" sqref="J3:L3"/>
    </sheetView>
  </sheetViews>
  <sheetFormatPr defaultRowHeight="14.5" x14ac:dyDescent="0.35"/>
  <cols>
    <col min="1" max="1" width="14" customWidth="1"/>
    <col min="2" max="2" width="21.36328125" customWidth="1"/>
    <col min="5" max="5" width="24.6328125" customWidth="1"/>
    <col min="9" max="9" width="14.1796875" customWidth="1"/>
  </cols>
  <sheetData>
    <row r="1" spans="1:12" s="1" customFormat="1" ht="58" x14ac:dyDescent="0.35">
      <c r="C1" s="1" t="s">
        <v>50</v>
      </c>
      <c r="D1" s="1" t="s">
        <v>51</v>
      </c>
      <c r="E1" s="1" t="s">
        <v>32</v>
      </c>
    </row>
    <row r="2" spans="1:12" x14ac:dyDescent="0.35">
      <c r="A2" t="s">
        <v>1</v>
      </c>
      <c r="C2" t="s">
        <v>2</v>
      </c>
      <c r="D2" t="s">
        <v>2</v>
      </c>
    </row>
    <row r="3" spans="1:12" x14ac:dyDescent="0.35">
      <c r="A3" t="s">
        <v>3</v>
      </c>
      <c r="C3">
        <v>3509484876.7143602</v>
      </c>
      <c r="D3">
        <v>709374944.17239499</v>
      </c>
      <c r="J3" t="s">
        <v>92</v>
      </c>
      <c r="K3" t="s">
        <v>93</v>
      </c>
      <c r="L3" t="s">
        <v>94</v>
      </c>
    </row>
    <row r="4" spans="1:12" x14ac:dyDescent="0.35">
      <c r="A4" t="s">
        <v>4</v>
      </c>
      <c r="B4" t="s">
        <v>89</v>
      </c>
      <c r="C4">
        <v>2118169472</v>
      </c>
      <c r="D4">
        <v>5986628.5</v>
      </c>
      <c r="E4">
        <f>(D4/(D4+C4))*100</f>
        <v>0.28183561926502587</v>
      </c>
      <c r="I4" t="s">
        <v>4</v>
      </c>
      <c r="J4">
        <f t="shared" ref="J4:J12" si="0">E4</f>
        <v>0.28183561926502587</v>
      </c>
      <c r="K4">
        <f t="shared" ref="K4:K12" si="1">E16</f>
        <v>0.25531077237346389</v>
      </c>
      <c r="L4">
        <f t="shared" ref="L4:L12" si="2">E28</f>
        <v>0.23706389356463597</v>
      </c>
    </row>
    <row r="5" spans="1:12" x14ac:dyDescent="0.35">
      <c r="A5" t="s">
        <v>5</v>
      </c>
      <c r="B5" t="s">
        <v>90</v>
      </c>
      <c r="C5">
        <v>1076896256</v>
      </c>
      <c r="D5">
        <v>553969216</v>
      </c>
      <c r="E5">
        <f t="shared" ref="E5:E36" si="3">(D5/(D5+C5))*100</f>
        <v>33.967805776195867</v>
      </c>
      <c r="I5" t="s">
        <v>5</v>
      </c>
      <c r="J5">
        <f t="shared" si="0"/>
        <v>33.967805776195867</v>
      </c>
      <c r="K5">
        <f t="shared" si="1"/>
        <v>39.699352751787849</v>
      </c>
      <c r="L5">
        <f t="shared" si="2"/>
        <v>35.087060554893185</v>
      </c>
    </row>
    <row r="6" spans="1:12" x14ac:dyDescent="0.35">
      <c r="A6" t="s">
        <v>6</v>
      </c>
      <c r="B6" t="s">
        <v>35</v>
      </c>
      <c r="C6">
        <v>2004419840</v>
      </c>
      <c r="D6">
        <v>182183008</v>
      </c>
      <c r="E6">
        <f t="shared" si="3"/>
        <v>8.3317831661399175</v>
      </c>
      <c r="I6" t="s">
        <v>35</v>
      </c>
      <c r="J6">
        <f t="shared" si="0"/>
        <v>8.3317831661399175</v>
      </c>
      <c r="K6">
        <f t="shared" si="1"/>
        <v>7.2808927090231288</v>
      </c>
      <c r="L6">
        <f t="shared" si="2"/>
        <v>7.7180043509095864</v>
      </c>
    </row>
    <row r="7" spans="1:12" x14ac:dyDescent="0.35">
      <c r="A7" t="s">
        <v>7</v>
      </c>
      <c r="B7" t="s">
        <v>36</v>
      </c>
      <c r="C7">
        <v>1359488384</v>
      </c>
      <c r="D7">
        <v>410148832</v>
      </c>
      <c r="E7">
        <f t="shared" si="3"/>
        <v>23.177000816420442</v>
      </c>
      <c r="I7" t="s">
        <v>36</v>
      </c>
      <c r="J7">
        <f t="shared" si="0"/>
        <v>23.177000816420442</v>
      </c>
      <c r="K7">
        <f t="shared" si="1"/>
        <v>24.04077884623366</v>
      </c>
      <c r="L7">
        <f t="shared" si="2"/>
        <v>26.450434452149942</v>
      </c>
    </row>
    <row r="8" spans="1:12" x14ac:dyDescent="0.35">
      <c r="A8" t="s">
        <v>8</v>
      </c>
      <c r="B8" t="s">
        <v>37</v>
      </c>
      <c r="C8">
        <v>2448658944</v>
      </c>
      <c r="D8">
        <v>469800800</v>
      </c>
      <c r="E8">
        <f t="shared" si="3"/>
        <v>16.097559713333499</v>
      </c>
      <c r="I8" t="s">
        <v>37</v>
      </c>
      <c r="J8">
        <f t="shared" si="0"/>
        <v>16.097559713333499</v>
      </c>
      <c r="K8">
        <f t="shared" si="1"/>
        <v>16.318065595995744</v>
      </c>
      <c r="L8">
        <f t="shared" si="2"/>
        <v>17.581050985701165</v>
      </c>
    </row>
    <row r="9" spans="1:12" x14ac:dyDescent="0.35">
      <c r="A9" t="s">
        <v>9</v>
      </c>
      <c r="B9" t="s">
        <v>91</v>
      </c>
      <c r="C9">
        <v>612948736</v>
      </c>
      <c r="D9">
        <v>277050528</v>
      </c>
      <c r="E9">
        <f t="shared" si="3"/>
        <v>31.129298551869368</v>
      </c>
      <c r="I9" t="s">
        <v>38</v>
      </c>
      <c r="J9">
        <f t="shared" si="0"/>
        <v>31.129298551869368</v>
      </c>
      <c r="K9">
        <f t="shared" si="1"/>
        <v>31.931009627351553</v>
      </c>
      <c r="L9">
        <f t="shared" si="2"/>
        <v>27.700450893193064</v>
      </c>
    </row>
    <row r="10" spans="1:12" x14ac:dyDescent="0.35">
      <c r="A10" t="s">
        <v>10</v>
      </c>
      <c r="B10" t="s">
        <v>39</v>
      </c>
      <c r="C10">
        <v>2877896960</v>
      </c>
      <c r="D10">
        <v>107262800</v>
      </c>
      <c r="E10">
        <f t="shared" si="3"/>
        <v>3.5932013233355389</v>
      </c>
      <c r="I10" t="s">
        <v>39</v>
      </c>
      <c r="J10">
        <f t="shared" si="0"/>
        <v>3.5932013233355389</v>
      </c>
      <c r="K10">
        <f t="shared" si="1"/>
        <v>4.646188135295426</v>
      </c>
      <c r="L10">
        <f t="shared" si="2"/>
        <v>3.6105535687311665</v>
      </c>
    </row>
    <row r="11" spans="1:12" x14ac:dyDescent="0.35">
      <c r="A11" t="s">
        <v>11</v>
      </c>
      <c r="B11" t="s">
        <v>40</v>
      </c>
      <c r="C11">
        <v>1193985664</v>
      </c>
      <c r="D11">
        <v>181648400</v>
      </c>
      <c r="E11">
        <f t="shared" si="3"/>
        <v>13.204703543892467</v>
      </c>
      <c r="I11" t="s">
        <v>40</v>
      </c>
      <c r="J11">
        <f t="shared" si="0"/>
        <v>13.204703543892467</v>
      </c>
      <c r="K11">
        <f t="shared" si="1"/>
        <v>12.33742010792756</v>
      </c>
      <c r="L11">
        <f t="shared" si="2"/>
        <v>14.137554473150393</v>
      </c>
    </row>
    <row r="12" spans="1:12" x14ac:dyDescent="0.35">
      <c r="A12" t="s">
        <v>12</v>
      </c>
      <c r="B12" t="s">
        <v>41</v>
      </c>
      <c r="C12">
        <v>1253018624</v>
      </c>
      <c r="D12">
        <v>109299424</v>
      </c>
      <c r="E12">
        <f t="shared" si="3"/>
        <v>8.0230474932385256</v>
      </c>
      <c r="I12" t="s">
        <v>41</v>
      </c>
      <c r="J12">
        <f t="shared" si="0"/>
        <v>8.0230474932385256</v>
      </c>
      <c r="K12">
        <f t="shared" si="1"/>
        <v>7.9310618752008626</v>
      </c>
      <c r="L12">
        <f t="shared" si="2"/>
        <v>7.9950653332491894</v>
      </c>
    </row>
    <row r="16" spans="1:12" x14ac:dyDescent="0.35">
      <c r="A16" t="s">
        <v>13</v>
      </c>
      <c r="B16" t="s">
        <v>89</v>
      </c>
      <c r="C16">
        <v>3509283840</v>
      </c>
      <c r="D16">
        <v>8982513</v>
      </c>
      <c r="E16">
        <f t="shared" si="3"/>
        <v>0.25531077237346389</v>
      </c>
    </row>
    <row r="17" spans="1:5" x14ac:dyDescent="0.35">
      <c r="A17" t="s">
        <v>14</v>
      </c>
      <c r="B17" t="s">
        <v>90</v>
      </c>
      <c r="C17">
        <v>1084615296</v>
      </c>
      <c r="D17">
        <v>714064064</v>
      </c>
      <c r="E17">
        <f t="shared" si="3"/>
        <v>39.699352751787849</v>
      </c>
    </row>
    <row r="18" spans="1:5" x14ac:dyDescent="0.35">
      <c r="A18" t="s">
        <v>15</v>
      </c>
      <c r="B18" t="s">
        <v>35</v>
      </c>
      <c r="C18">
        <v>2339676416</v>
      </c>
      <c r="D18">
        <v>183726240</v>
      </c>
      <c r="E18">
        <f t="shared" si="3"/>
        <v>7.2808927090231288</v>
      </c>
    </row>
    <row r="19" spans="1:5" x14ac:dyDescent="0.35">
      <c r="A19" t="s">
        <v>16</v>
      </c>
      <c r="B19" t="s">
        <v>36</v>
      </c>
      <c r="C19">
        <v>1016121280</v>
      </c>
      <c r="D19">
        <v>321598176</v>
      </c>
      <c r="E19">
        <f t="shared" si="3"/>
        <v>24.04077884623366</v>
      </c>
    </row>
    <row r="20" spans="1:5" x14ac:dyDescent="0.35">
      <c r="A20" t="s">
        <v>17</v>
      </c>
      <c r="B20" t="s">
        <v>37</v>
      </c>
      <c r="C20">
        <v>2204372224</v>
      </c>
      <c r="D20">
        <v>429854912</v>
      </c>
      <c r="E20">
        <f t="shared" si="3"/>
        <v>16.318065595995744</v>
      </c>
    </row>
    <row r="21" spans="1:5" x14ac:dyDescent="0.35">
      <c r="A21" t="s">
        <v>18</v>
      </c>
      <c r="B21" t="s">
        <v>91</v>
      </c>
      <c r="C21">
        <v>723262080</v>
      </c>
      <c r="D21">
        <v>339280608</v>
      </c>
      <c r="E21">
        <f t="shared" si="3"/>
        <v>31.931009627351553</v>
      </c>
    </row>
    <row r="22" spans="1:5" x14ac:dyDescent="0.35">
      <c r="A22" t="s">
        <v>19</v>
      </c>
      <c r="B22" t="s">
        <v>39</v>
      </c>
      <c r="C22">
        <v>1738414720</v>
      </c>
      <c r="D22">
        <v>84705600</v>
      </c>
      <c r="E22">
        <f t="shared" si="3"/>
        <v>4.646188135295426</v>
      </c>
    </row>
    <row r="23" spans="1:5" x14ac:dyDescent="0.35">
      <c r="A23" t="s">
        <v>20</v>
      </c>
      <c r="B23" t="s">
        <v>40</v>
      </c>
      <c r="C23">
        <v>1538059264</v>
      </c>
      <c r="D23">
        <v>216462752</v>
      </c>
      <c r="E23">
        <f t="shared" si="3"/>
        <v>12.33742010792756</v>
      </c>
    </row>
    <row r="24" spans="1:5" x14ac:dyDescent="0.35">
      <c r="A24" t="s">
        <v>21</v>
      </c>
      <c r="B24" t="s">
        <v>41</v>
      </c>
      <c r="C24">
        <v>1234291328</v>
      </c>
      <c r="D24">
        <v>106325120</v>
      </c>
      <c r="E24">
        <f t="shared" si="3"/>
        <v>7.9310618752008626</v>
      </c>
    </row>
    <row r="28" spans="1:5" x14ac:dyDescent="0.35">
      <c r="A28" t="s">
        <v>22</v>
      </c>
      <c r="B28" t="s">
        <v>89</v>
      </c>
      <c r="C28">
        <v>3402061824</v>
      </c>
      <c r="D28">
        <v>8084225</v>
      </c>
      <c r="E28">
        <f t="shared" si="3"/>
        <v>0.23706389356463597</v>
      </c>
    </row>
    <row r="29" spans="1:5" x14ac:dyDescent="0.35">
      <c r="A29" t="s">
        <v>23</v>
      </c>
      <c r="B29" t="s">
        <v>90</v>
      </c>
      <c r="C29">
        <v>1136183040</v>
      </c>
      <c r="D29">
        <v>614135232</v>
      </c>
      <c r="E29">
        <f t="shared" si="3"/>
        <v>35.087060554893185</v>
      </c>
    </row>
    <row r="30" spans="1:5" x14ac:dyDescent="0.35">
      <c r="A30" t="s">
        <v>24</v>
      </c>
      <c r="B30" t="s">
        <v>35</v>
      </c>
      <c r="C30">
        <v>1822184576</v>
      </c>
      <c r="D30">
        <v>152398400</v>
      </c>
      <c r="E30">
        <f t="shared" si="3"/>
        <v>7.7180043509095864</v>
      </c>
    </row>
    <row r="31" spans="1:5" x14ac:dyDescent="0.35">
      <c r="A31" t="s">
        <v>25</v>
      </c>
      <c r="B31" t="s">
        <v>36</v>
      </c>
      <c r="C31">
        <v>908294464</v>
      </c>
      <c r="D31">
        <v>326647520</v>
      </c>
      <c r="E31">
        <f t="shared" si="3"/>
        <v>26.450434452149942</v>
      </c>
    </row>
    <row r="32" spans="1:5" x14ac:dyDescent="0.35">
      <c r="A32" t="s">
        <v>26</v>
      </c>
      <c r="B32" t="s">
        <v>37</v>
      </c>
      <c r="C32">
        <v>2269211648</v>
      </c>
      <c r="D32">
        <v>484052832</v>
      </c>
      <c r="E32">
        <f t="shared" si="3"/>
        <v>17.581050985701165</v>
      </c>
    </row>
    <row r="33" spans="1:5" x14ac:dyDescent="0.35">
      <c r="A33" t="s">
        <v>27</v>
      </c>
      <c r="B33" t="s">
        <v>91</v>
      </c>
      <c r="C33">
        <v>1497998720</v>
      </c>
      <c r="D33">
        <v>573934976</v>
      </c>
      <c r="E33">
        <f t="shared" si="3"/>
        <v>27.700450893193064</v>
      </c>
    </row>
    <row r="34" spans="1:5" x14ac:dyDescent="0.35">
      <c r="A34" t="s">
        <v>28</v>
      </c>
      <c r="B34" t="s">
        <v>39</v>
      </c>
      <c r="C34">
        <v>2982065664</v>
      </c>
      <c r="D34">
        <v>111702144</v>
      </c>
      <c r="E34">
        <f t="shared" si="3"/>
        <v>3.6105535687311665</v>
      </c>
    </row>
    <row r="35" spans="1:5" x14ac:dyDescent="0.35">
      <c r="A35" t="s">
        <v>29</v>
      </c>
      <c r="B35" t="s">
        <v>40</v>
      </c>
      <c r="C35">
        <v>1486357376</v>
      </c>
      <c r="D35">
        <v>244733984</v>
      </c>
      <c r="E35">
        <f t="shared" si="3"/>
        <v>14.137554473150393</v>
      </c>
    </row>
    <row r="36" spans="1:5" x14ac:dyDescent="0.35">
      <c r="A36" t="s">
        <v>30</v>
      </c>
      <c r="B36" t="s">
        <v>41</v>
      </c>
      <c r="C36">
        <v>1287504256</v>
      </c>
      <c r="D36">
        <v>111881832</v>
      </c>
      <c r="E36">
        <f t="shared" si="3"/>
        <v>7.995065333249189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36"/>
  <sheetViews>
    <sheetView workbookViewId="0">
      <selection activeCell="J3" sqref="J3:L3"/>
    </sheetView>
  </sheetViews>
  <sheetFormatPr defaultRowHeight="14.5" x14ac:dyDescent="0.35"/>
  <cols>
    <col min="2" max="2" width="21.36328125" customWidth="1"/>
    <col min="3" max="3" width="17.1796875" customWidth="1"/>
    <col min="4" max="4" width="16.1796875" customWidth="1"/>
    <col min="5" max="5" width="24.6328125" customWidth="1"/>
    <col min="9" max="9" width="13.81640625" customWidth="1"/>
  </cols>
  <sheetData>
    <row r="1" spans="1:12" s="1" customFormat="1" ht="29" x14ac:dyDescent="0.35">
      <c r="C1" s="1" t="s">
        <v>52</v>
      </c>
      <c r="D1" s="1" t="s">
        <v>55</v>
      </c>
      <c r="E1" s="1" t="s">
        <v>32</v>
      </c>
    </row>
    <row r="2" spans="1:12" x14ac:dyDescent="0.35">
      <c r="A2" t="s">
        <v>1</v>
      </c>
      <c r="C2" t="s">
        <v>2</v>
      </c>
      <c r="D2" t="s">
        <v>2</v>
      </c>
    </row>
    <row r="3" spans="1:12" x14ac:dyDescent="0.35">
      <c r="A3" t="s">
        <v>3</v>
      </c>
      <c r="C3">
        <v>13576983821.4639</v>
      </c>
      <c r="D3">
        <v>1683802432.3867099</v>
      </c>
      <c r="J3" t="s">
        <v>92</v>
      </c>
      <c r="K3" t="s">
        <v>93</v>
      </c>
      <c r="L3" t="s">
        <v>94</v>
      </c>
    </row>
    <row r="4" spans="1:12" x14ac:dyDescent="0.35">
      <c r="A4" t="s">
        <v>4</v>
      </c>
      <c r="B4" t="s">
        <v>89</v>
      </c>
      <c r="C4">
        <v>8532221440</v>
      </c>
      <c r="D4">
        <v>82798648</v>
      </c>
      <c r="E4">
        <f>(D4/(D4+C4))*100</f>
        <v>0.9610964008700521</v>
      </c>
      <c r="I4" t="s">
        <v>4</v>
      </c>
      <c r="J4">
        <f t="shared" ref="J4:J12" si="0">E4</f>
        <v>0.9610964008700521</v>
      </c>
      <c r="K4">
        <f t="shared" ref="K4:K12" si="1">E16</f>
        <v>0.75093872432243225</v>
      </c>
      <c r="L4">
        <f t="shared" ref="L4:L12" si="2">E28</f>
        <v>0.82853425590450835</v>
      </c>
    </row>
    <row r="5" spans="1:12" x14ac:dyDescent="0.35">
      <c r="A5" t="s">
        <v>5</v>
      </c>
      <c r="B5" t="s">
        <v>90</v>
      </c>
      <c r="C5">
        <v>8385666560</v>
      </c>
      <c r="D5">
        <v>1392830208</v>
      </c>
      <c r="E5">
        <f t="shared" ref="E5:E36" si="3">(D5/(D5+C5))*100</f>
        <v>14.243807008844328</v>
      </c>
      <c r="I5" t="s">
        <v>5</v>
      </c>
      <c r="J5">
        <f t="shared" si="0"/>
        <v>14.243807008844328</v>
      </c>
      <c r="K5">
        <f t="shared" si="1"/>
        <v>14.447746418004877</v>
      </c>
      <c r="L5">
        <f t="shared" si="2"/>
        <v>15.631738281417165</v>
      </c>
    </row>
    <row r="6" spans="1:12" x14ac:dyDescent="0.35">
      <c r="A6" t="s">
        <v>6</v>
      </c>
      <c r="B6" t="s">
        <v>35</v>
      </c>
      <c r="C6">
        <v>8860413952</v>
      </c>
      <c r="D6">
        <v>188518512</v>
      </c>
      <c r="E6">
        <f t="shared" si="3"/>
        <v>2.0833232290106745</v>
      </c>
      <c r="I6" t="s">
        <v>35</v>
      </c>
      <c r="J6">
        <f t="shared" si="0"/>
        <v>2.0833232290106745</v>
      </c>
      <c r="K6">
        <f t="shared" si="1"/>
        <v>2.4283311828668563</v>
      </c>
      <c r="L6">
        <f t="shared" si="2"/>
        <v>2.7879578384376278</v>
      </c>
    </row>
    <row r="7" spans="1:12" x14ac:dyDescent="0.35">
      <c r="A7" t="s">
        <v>7</v>
      </c>
      <c r="B7" t="s">
        <v>36</v>
      </c>
      <c r="C7">
        <v>8794592256</v>
      </c>
      <c r="D7">
        <v>1441125504</v>
      </c>
      <c r="E7">
        <f t="shared" si="3"/>
        <v>14.079379070334976</v>
      </c>
      <c r="I7" t="s">
        <v>36</v>
      </c>
      <c r="J7">
        <f t="shared" si="0"/>
        <v>14.079379070334976</v>
      </c>
      <c r="K7">
        <f t="shared" si="1"/>
        <v>15.058691851963685</v>
      </c>
      <c r="L7">
        <f t="shared" si="2"/>
        <v>12.725004533968173</v>
      </c>
    </row>
    <row r="8" spans="1:12" x14ac:dyDescent="0.35">
      <c r="A8" t="s">
        <v>8</v>
      </c>
      <c r="B8" t="s">
        <v>37</v>
      </c>
      <c r="C8">
        <v>11658165248</v>
      </c>
      <c r="D8">
        <v>813206912</v>
      </c>
      <c r="E8">
        <f t="shared" si="3"/>
        <v>6.5205889261186156</v>
      </c>
      <c r="I8" t="s">
        <v>37</v>
      </c>
      <c r="J8">
        <f t="shared" si="0"/>
        <v>6.5205889261186156</v>
      </c>
      <c r="K8">
        <f t="shared" si="1"/>
        <v>5.5977986895946135</v>
      </c>
      <c r="L8">
        <f t="shared" si="2"/>
        <v>4.9689256603883925</v>
      </c>
    </row>
    <row r="9" spans="1:12" x14ac:dyDescent="0.35">
      <c r="A9" t="s">
        <v>9</v>
      </c>
      <c r="B9" t="s">
        <v>91</v>
      </c>
      <c r="C9">
        <v>4470861824</v>
      </c>
      <c r="D9">
        <v>596439296</v>
      </c>
      <c r="E9">
        <f t="shared" si="3"/>
        <v>11.770354314369223</v>
      </c>
      <c r="I9" t="s">
        <v>38</v>
      </c>
      <c r="J9">
        <f t="shared" si="0"/>
        <v>11.770354314369223</v>
      </c>
      <c r="K9">
        <f t="shared" si="1"/>
        <v>11.854517188105023</v>
      </c>
      <c r="L9">
        <f t="shared" si="2"/>
        <v>8.8117896787104524</v>
      </c>
    </row>
    <row r="10" spans="1:12" x14ac:dyDescent="0.35">
      <c r="A10" t="s">
        <v>10</v>
      </c>
      <c r="B10" t="s">
        <v>39</v>
      </c>
      <c r="C10">
        <v>13596577792</v>
      </c>
      <c r="D10">
        <v>458642624</v>
      </c>
      <c r="E10">
        <f t="shared" si="3"/>
        <v>3.2631478584134928</v>
      </c>
      <c r="I10" t="s">
        <v>39</v>
      </c>
      <c r="J10">
        <f t="shared" si="0"/>
        <v>3.2631478584134928</v>
      </c>
      <c r="K10">
        <f t="shared" si="1"/>
        <v>3.3662727932882635</v>
      </c>
      <c r="L10">
        <f t="shared" si="2"/>
        <v>1.5817025715173343</v>
      </c>
    </row>
    <row r="11" spans="1:12" x14ac:dyDescent="0.35">
      <c r="A11" t="s">
        <v>11</v>
      </c>
      <c r="B11" t="s">
        <v>40</v>
      </c>
      <c r="C11">
        <v>7582280192</v>
      </c>
      <c r="D11">
        <v>310507968</v>
      </c>
      <c r="E11">
        <f t="shared" si="3"/>
        <v>3.9340719870530521</v>
      </c>
      <c r="I11" t="s">
        <v>40</v>
      </c>
      <c r="J11">
        <f t="shared" si="0"/>
        <v>3.9340719870530521</v>
      </c>
      <c r="K11">
        <f t="shared" si="1"/>
        <v>4.8847791937807497</v>
      </c>
      <c r="L11">
        <f t="shared" si="2"/>
        <v>4.4033513067796237</v>
      </c>
    </row>
    <row r="12" spans="1:12" x14ac:dyDescent="0.35">
      <c r="A12" t="s">
        <v>12</v>
      </c>
      <c r="B12" t="s">
        <v>41</v>
      </c>
      <c r="C12">
        <v>6413768192</v>
      </c>
      <c r="D12">
        <v>255180784</v>
      </c>
      <c r="E12">
        <f t="shared" si="3"/>
        <v>3.8264018051170647</v>
      </c>
      <c r="I12" t="s">
        <v>41</v>
      </c>
      <c r="J12">
        <f t="shared" si="0"/>
        <v>3.8264018051170647</v>
      </c>
      <c r="K12">
        <f t="shared" si="1"/>
        <v>3.7644021751615826</v>
      </c>
      <c r="L12">
        <f t="shared" si="2"/>
        <v>3.9801279807864396</v>
      </c>
    </row>
    <row r="16" spans="1:12" x14ac:dyDescent="0.35">
      <c r="A16" t="s">
        <v>13</v>
      </c>
      <c r="B16" t="s">
        <v>89</v>
      </c>
      <c r="C16">
        <v>11929294848</v>
      </c>
      <c r="D16">
        <v>90259488</v>
      </c>
      <c r="E16">
        <f t="shared" si="3"/>
        <v>0.75093872432243225</v>
      </c>
    </row>
    <row r="17" spans="1:5" x14ac:dyDescent="0.35">
      <c r="A17" t="s">
        <v>14</v>
      </c>
      <c r="B17" t="s">
        <v>90</v>
      </c>
      <c r="C17">
        <v>9699053568</v>
      </c>
      <c r="D17">
        <v>1637940096</v>
      </c>
      <c r="E17">
        <f t="shared" si="3"/>
        <v>14.447746418004877</v>
      </c>
    </row>
    <row r="18" spans="1:5" x14ac:dyDescent="0.35">
      <c r="A18" t="s">
        <v>15</v>
      </c>
      <c r="B18" t="s">
        <v>35</v>
      </c>
      <c r="C18">
        <v>10105336832</v>
      </c>
      <c r="D18">
        <v>251498256</v>
      </c>
      <c r="E18">
        <f t="shared" si="3"/>
        <v>2.4283311828668563</v>
      </c>
    </row>
    <row r="19" spans="1:5" x14ac:dyDescent="0.35">
      <c r="A19" t="s">
        <v>16</v>
      </c>
      <c r="B19" t="s">
        <v>36</v>
      </c>
      <c r="C19">
        <v>6755123200</v>
      </c>
      <c r="D19">
        <v>1197571840</v>
      </c>
      <c r="E19">
        <f t="shared" si="3"/>
        <v>15.058691851963685</v>
      </c>
    </row>
    <row r="20" spans="1:5" x14ac:dyDescent="0.35">
      <c r="A20" t="s">
        <v>17</v>
      </c>
      <c r="B20" t="s">
        <v>37</v>
      </c>
      <c r="C20">
        <v>12321107968</v>
      </c>
      <c r="D20">
        <v>730608832</v>
      </c>
      <c r="E20">
        <f t="shared" si="3"/>
        <v>5.5977986895946135</v>
      </c>
    </row>
    <row r="21" spans="1:5" x14ac:dyDescent="0.35">
      <c r="A21" t="s">
        <v>18</v>
      </c>
      <c r="B21" t="s">
        <v>91</v>
      </c>
      <c r="C21">
        <v>6071763456</v>
      </c>
      <c r="D21">
        <v>816579840</v>
      </c>
      <c r="E21">
        <f t="shared" si="3"/>
        <v>11.854517188105023</v>
      </c>
    </row>
    <row r="22" spans="1:5" x14ac:dyDescent="0.35">
      <c r="A22" t="s">
        <v>19</v>
      </c>
      <c r="B22" t="s">
        <v>39</v>
      </c>
      <c r="C22">
        <v>8749090816</v>
      </c>
      <c r="D22">
        <v>304777920</v>
      </c>
      <c r="E22">
        <f t="shared" si="3"/>
        <v>3.3662727932882635</v>
      </c>
    </row>
    <row r="23" spans="1:5" x14ac:dyDescent="0.35">
      <c r="A23" t="s">
        <v>20</v>
      </c>
      <c r="B23" t="s">
        <v>40</v>
      </c>
      <c r="C23">
        <v>8543772160</v>
      </c>
      <c r="D23">
        <v>438777728</v>
      </c>
      <c r="E23">
        <f t="shared" si="3"/>
        <v>4.8847791937807497</v>
      </c>
    </row>
    <row r="24" spans="1:5" x14ac:dyDescent="0.35">
      <c r="A24" t="s">
        <v>21</v>
      </c>
      <c r="B24" t="s">
        <v>41</v>
      </c>
      <c r="C24">
        <v>6095910400</v>
      </c>
      <c r="D24">
        <v>238450832</v>
      </c>
      <c r="E24">
        <f t="shared" si="3"/>
        <v>3.7644021751615826</v>
      </c>
    </row>
    <row r="28" spans="1:5" x14ac:dyDescent="0.35">
      <c r="A28" t="s">
        <v>22</v>
      </c>
      <c r="B28" t="s">
        <v>89</v>
      </c>
      <c r="C28">
        <v>12527666176</v>
      </c>
      <c r="D28">
        <v>104663176</v>
      </c>
      <c r="E28">
        <f t="shared" si="3"/>
        <v>0.82853425590450835</v>
      </c>
    </row>
    <row r="29" spans="1:5" x14ac:dyDescent="0.35">
      <c r="A29" t="s">
        <v>23</v>
      </c>
      <c r="B29" t="s">
        <v>90</v>
      </c>
      <c r="C29">
        <v>9084647424</v>
      </c>
      <c r="D29">
        <v>1683202048</v>
      </c>
      <c r="E29">
        <f t="shared" si="3"/>
        <v>15.631738281417165</v>
      </c>
    </row>
    <row r="30" spans="1:5" x14ac:dyDescent="0.35">
      <c r="A30" t="s">
        <v>24</v>
      </c>
      <c r="B30" t="s">
        <v>35</v>
      </c>
      <c r="C30">
        <v>8291409920</v>
      </c>
      <c r="D30">
        <v>237790512</v>
      </c>
      <c r="E30">
        <f t="shared" si="3"/>
        <v>2.7879578384376278</v>
      </c>
    </row>
    <row r="31" spans="1:5" x14ac:dyDescent="0.35">
      <c r="A31" t="s">
        <v>25</v>
      </c>
      <c r="B31" t="s">
        <v>36</v>
      </c>
      <c r="C31">
        <v>5952450560</v>
      </c>
      <c r="D31">
        <v>867888448</v>
      </c>
      <c r="E31">
        <f t="shared" si="3"/>
        <v>12.725004533968173</v>
      </c>
    </row>
    <row r="32" spans="1:5" x14ac:dyDescent="0.35">
      <c r="A32" t="s">
        <v>26</v>
      </c>
      <c r="B32" t="s">
        <v>37</v>
      </c>
      <c r="C32">
        <v>11985011712</v>
      </c>
      <c r="D32">
        <v>626664832</v>
      </c>
      <c r="E32">
        <f t="shared" si="3"/>
        <v>4.9689256603883925</v>
      </c>
    </row>
    <row r="33" spans="1:5" x14ac:dyDescent="0.35">
      <c r="A33" t="s">
        <v>27</v>
      </c>
      <c r="B33" t="s">
        <v>91</v>
      </c>
      <c r="C33">
        <v>11012489216</v>
      </c>
      <c r="D33">
        <v>1064169792</v>
      </c>
      <c r="E33">
        <f t="shared" si="3"/>
        <v>8.8117896787104524</v>
      </c>
    </row>
    <row r="34" spans="1:5" x14ac:dyDescent="0.35">
      <c r="A34" t="s">
        <v>28</v>
      </c>
      <c r="B34" t="s">
        <v>39</v>
      </c>
      <c r="C34">
        <v>12103355392</v>
      </c>
      <c r="D34">
        <v>194515744</v>
      </c>
      <c r="E34">
        <f t="shared" si="3"/>
        <v>1.5817025715173343</v>
      </c>
    </row>
    <row r="35" spans="1:5" x14ac:dyDescent="0.35">
      <c r="A35" t="s">
        <v>29</v>
      </c>
      <c r="B35" t="s">
        <v>40</v>
      </c>
      <c r="C35">
        <v>10233741312</v>
      </c>
      <c r="D35">
        <v>471384288</v>
      </c>
      <c r="E35">
        <f t="shared" si="3"/>
        <v>4.4033513067796237</v>
      </c>
    </row>
    <row r="36" spans="1:5" x14ac:dyDescent="0.35">
      <c r="A36" t="s">
        <v>30</v>
      </c>
      <c r="B36" t="s">
        <v>41</v>
      </c>
      <c r="C36">
        <v>5886392832</v>
      </c>
      <c r="D36">
        <v>243997376</v>
      </c>
      <c r="E36">
        <f t="shared" si="3"/>
        <v>3.98012798078643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36"/>
  <sheetViews>
    <sheetView workbookViewId="0">
      <selection activeCell="J3" sqref="J3:L3"/>
    </sheetView>
  </sheetViews>
  <sheetFormatPr defaultRowHeight="14.5" x14ac:dyDescent="0.35"/>
  <cols>
    <col min="2" max="2" width="21.36328125" customWidth="1"/>
    <col min="3" max="3" width="15.1796875" customWidth="1"/>
    <col min="4" max="5" width="24.6328125" customWidth="1"/>
    <col min="9" max="9" width="14.6328125" customWidth="1"/>
  </cols>
  <sheetData>
    <row r="1" spans="1:12" s="1" customFormat="1" ht="29" x14ac:dyDescent="0.35">
      <c r="C1" s="1" t="s">
        <v>53</v>
      </c>
      <c r="D1" s="1" t="s">
        <v>54</v>
      </c>
      <c r="E1" s="1" t="s">
        <v>32</v>
      </c>
    </row>
    <row r="2" spans="1:12" x14ac:dyDescent="0.35">
      <c r="A2" t="s">
        <v>1</v>
      </c>
      <c r="C2" t="s">
        <v>2</v>
      </c>
      <c r="D2" t="s">
        <v>2</v>
      </c>
    </row>
    <row r="3" spans="1:12" x14ac:dyDescent="0.35">
      <c r="A3" t="s">
        <v>3</v>
      </c>
      <c r="C3">
        <v>174426018.95339999</v>
      </c>
      <c r="D3">
        <v>18004434.506212998</v>
      </c>
      <c r="J3" t="s">
        <v>92</v>
      </c>
      <c r="K3" t="s">
        <v>93</v>
      </c>
      <c r="L3" t="s">
        <v>94</v>
      </c>
    </row>
    <row r="4" spans="1:12" x14ac:dyDescent="0.35">
      <c r="A4" t="s">
        <v>4</v>
      </c>
      <c r="B4" t="s">
        <v>89</v>
      </c>
      <c r="C4">
        <v>90050656</v>
      </c>
      <c r="D4">
        <v>605961.0625</v>
      </c>
      <c r="E4">
        <f>(D4/(D4+C4))*100</f>
        <v>0.66841349493798297</v>
      </c>
      <c r="I4" t="s">
        <v>4</v>
      </c>
      <c r="J4">
        <f t="shared" ref="J4:J12" si="0">E4</f>
        <v>0.66841349493798297</v>
      </c>
      <c r="K4">
        <f t="shared" ref="K4:K12" si="1">E16</f>
        <v>0.3456029320701533</v>
      </c>
      <c r="L4">
        <f t="shared" ref="L4:L12" si="2">E28</f>
        <v>0.5153829030737167</v>
      </c>
    </row>
    <row r="5" spans="1:12" x14ac:dyDescent="0.35">
      <c r="A5" t="s">
        <v>5</v>
      </c>
      <c r="B5" t="s">
        <v>90</v>
      </c>
      <c r="C5">
        <v>103392160</v>
      </c>
      <c r="D5">
        <v>16387293</v>
      </c>
      <c r="E5">
        <f t="shared" ref="E5:E36" si="3">(D5/(D5+C5))*100</f>
        <v>13.681222104094932</v>
      </c>
      <c r="I5" t="s">
        <v>5</v>
      </c>
      <c r="J5">
        <f t="shared" si="0"/>
        <v>13.681222104094932</v>
      </c>
      <c r="K5">
        <f t="shared" si="1"/>
        <v>13.632647352225524</v>
      </c>
      <c r="L5">
        <f t="shared" si="2"/>
        <v>15.810694502207962</v>
      </c>
    </row>
    <row r="6" spans="1:12" x14ac:dyDescent="0.35">
      <c r="A6" t="s">
        <v>6</v>
      </c>
      <c r="B6" t="s">
        <v>35</v>
      </c>
      <c r="C6">
        <v>104570888</v>
      </c>
      <c r="D6">
        <v>1413405.125</v>
      </c>
      <c r="E6">
        <f t="shared" si="3"/>
        <v>1.3335986713927523</v>
      </c>
      <c r="I6" t="s">
        <v>35</v>
      </c>
      <c r="J6">
        <f t="shared" si="0"/>
        <v>1.3335986713927523</v>
      </c>
      <c r="K6">
        <f t="shared" si="1"/>
        <v>0.93160839345060842</v>
      </c>
      <c r="L6">
        <f t="shared" si="2"/>
        <v>1.1462739865362905</v>
      </c>
    </row>
    <row r="7" spans="1:12" x14ac:dyDescent="0.35">
      <c r="A7" t="s">
        <v>7</v>
      </c>
      <c r="B7" t="s">
        <v>36</v>
      </c>
      <c r="C7">
        <v>77707720</v>
      </c>
      <c r="D7">
        <v>6426070.5</v>
      </c>
      <c r="E7">
        <f t="shared" si="3"/>
        <v>7.6379186790591591</v>
      </c>
      <c r="I7" t="s">
        <v>36</v>
      </c>
      <c r="J7">
        <f t="shared" si="0"/>
        <v>7.6379186790591591</v>
      </c>
      <c r="K7">
        <f t="shared" si="1"/>
        <v>9.2089254135409444</v>
      </c>
      <c r="L7">
        <f t="shared" si="2"/>
        <v>11.043544595972136</v>
      </c>
    </row>
    <row r="8" spans="1:12" x14ac:dyDescent="0.35">
      <c r="A8" t="s">
        <v>8</v>
      </c>
      <c r="B8" t="s">
        <v>37</v>
      </c>
      <c r="C8">
        <v>84501216</v>
      </c>
      <c r="D8">
        <v>2357505.5</v>
      </c>
      <c r="E8">
        <f t="shared" si="3"/>
        <v>2.7141839751808918</v>
      </c>
      <c r="I8" t="s">
        <v>37</v>
      </c>
      <c r="J8">
        <f t="shared" si="0"/>
        <v>2.7141839751808918</v>
      </c>
      <c r="K8">
        <f t="shared" si="1"/>
        <v>2.6013729965941916</v>
      </c>
      <c r="L8">
        <f t="shared" si="2"/>
        <v>2.2024966116525899</v>
      </c>
    </row>
    <row r="9" spans="1:12" x14ac:dyDescent="0.35">
      <c r="A9" t="s">
        <v>9</v>
      </c>
      <c r="B9" t="s">
        <v>91</v>
      </c>
      <c r="C9">
        <v>71755872</v>
      </c>
      <c r="D9">
        <v>10205302</v>
      </c>
      <c r="E9">
        <f t="shared" si="3"/>
        <v>12.451385823243575</v>
      </c>
      <c r="I9" t="s">
        <v>38</v>
      </c>
      <c r="J9">
        <f t="shared" si="0"/>
        <v>12.451385823243575</v>
      </c>
      <c r="K9">
        <f t="shared" si="1"/>
        <v>11.064076238988694</v>
      </c>
      <c r="L9">
        <f t="shared" si="2"/>
        <v>7.6365053604183846</v>
      </c>
    </row>
    <row r="10" spans="1:12" x14ac:dyDescent="0.35">
      <c r="A10" t="s">
        <v>10</v>
      </c>
      <c r="B10" t="s">
        <v>39</v>
      </c>
      <c r="C10">
        <v>78865384</v>
      </c>
      <c r="D10">
        <v>17809784</v>
      </c>
      <c r="E10">
        <f t="shared" si="3"/>
        <v>18.422294337259387</v>
      </c>
      <c r="I10" t="s">
        <v>39</v>
      </c>
      <c r="J10">
        <f t="shared" si="0"/>
        <v>18.422294337259387</v>
      </c>
      <c r="K10">
        <f t="shared" si="1"/>
        <v>14.69140037343711</v>
      </c>
      <c r="L10">
        <f t="shared" si="2"/>
        <v>14.217093580672872</v>
      </c>
    </row>
    <row r="11" spans="1:12" x14ac:dyDescent="0.35">
      <c r="A11" t="s">
        <v>11</v>
      </c>
      <c r="B11" t="s">
        <v>40</v>
      </c>
      <c r="C11">
        <v>68325344</v>
      </c>
      <c r="D11">
        <v>1907564.5</v>
      </c>
      <c r="E11">
        <f t="shared" si="3"/>
        <v>2.7160551096926309</v>
      </c>
      <c r="I11" t="s">
        <v>40</v>
      </c>
      <c r="J11">
        <f t="shared" si="0"/>
        <v>2.7160551096926309</v>
      </c>
      <c r="K11">
        <f t="shared" si="1"/>
        <v>3.062630035154283</v>
      </c>
      <c r="L11">
        <f t="shared" si="2"/>
        <v>2.9376812013003484</v>
      </c>
    </row>
    <row r="12" spans="1:12" x14ac:dyDescent="0.35">
      <c r="A12" t="s">
        <v>12</v>
      </c>
      <c r="B12" t="s">
        <v>41</v>
      </c>
      <c r="C12">
        <v>139143456</v>
      </c>
      <c r="D12">
        <v>2152766</v>
      </c>
      <c r="E12">
        <f t="shared" si="3"/>
        <v>1.523583553422964</v>
      </c>
      <c r="I12" t="s">
        <v>41</v>
      </c>
      <c r="J12">
        <f t="shared" si="0"/>
        <v>1.523583553422964</v>
      </c>
      <c r="K12">
        <f t="shared" si="1"/>
        <v>1.547087327063722</v>
      </c>
      <c r="L12">
        <f t="shared" si="2"/>
        <v>1.3252969379891302</v>
      </c>
    </row>
    <row r="16" spans="1:12" x14ac:dyDescent="0.35">
      <c r="A16" t="s">
        <v>13</v>
      </c>
      <c r="B16" t="s">
        <v>89</v>
      </c>
      <c r="C16">
        <v>53570808</v>
      </c>
      <c r="D16">
        <v>185784.359375</v>
      </c>
      <c r="E16">
        <f t="shared" si="3"/>
        <v>0.3456029320701533</v>
      </c>
    </row>
    <row r="17" spans="1:5" x14ac:dyDescent="0.35">
      <c r="A17" t="s">
        <v>14</v>
      </c>
      <c r="B17" t="s">
        <v>90</v>
      </c>
      <c r="C17">
        <v>65452980</v>
      </c>
      <c r="D17">
        <v>10331420</v>
      </c>
      <c r="E17">
        <f t="shared" si="3"/>
        <v>13.632647352225524</v>
      </c>
    </row>
    <row r="18" spans="1:5" x14ac:dyDescent="0.35">
      <c r="A18" t="s">
        <v>15</v>
      </c>
      <c r="B18" t="s">
        <v>35</v>
      </c>
      <c r="C18">
        <v>65899992</v>
      </c>
      <c r="D18">
        <v>619703.0625</v>
      </c>
      <c r="E18">
        <f t="shared" si="3"/>
        <v>0.93160839345060842</v>
      </c>
    </row>
    <row r="19" spans="1:5" x14ac:dyDescent="0.35">
      <c r="A19" t="s">
        <v>16</v>
      </c>
      <c r="B19" t="s">
        <v>36</v>
      </c>
      <c r="C19">
        <v>97901344</v>
      </c>
      <c r="D19">
        <v>9930119</v>
      </c>
      <c r="E19">
        <f t="shared" si="3"/>
        <v>9.2089254135409444</v>
      </c>
    </row>
    <row r="20" spans="1:5" x14ac:dyDescent="0.35">
      <c r="A20" t="s">
        <v>17</v>
      </c>
      <c r="B20" t="s">
        <v>37</v>
      </c>
      <c r="C20">
        <v>68610480</v>
      </c>
      <c r="D20">
        <v>1832484.25</v>
      </c>
      <c r="E20">
        <f t="shared" si="3"/>
        <v>2.6013729965941916</v>
      </c>
    </row>
    <row r="21" spans="1:5" x14ac:dyDescent="0.35">
      <c r="A21" t="s">
        <v>18</v>
      </c>
      <c r="B21" t="s">
        <v>91</v>
      </c>
      <c r="C21">
        <v>80029208</v>
      </c>
      <c r="D21">
        <v>9956036</v>
      </c>
      <c r="E21">
        <f t="shared" si="3"/>
        <v>11.064076238988694</v>
      </c>
    </row>
    <row r="22" spans="1:5" x14ac:dyDescent="0.35">
      <c r="A22" t="s">
        <v>19</v>
      </c>
      <c r="B22" t="s">
        <v>39</v>
      </c>
      <c r="C22">
        <v>101969968</v>
      </c>
      <c r="D22">
        <v>17560734</v>
      </c>
      <c r="E22">
        <f t="shared" si="3"/>
        <v>14.69140037343711</v>
      </c>
    </row>
    <row r="23" spans="1:5" x14ac:dyDescent="0.35">
      <c r="A23" t="s">
        <v>20</v>
      </c>
      <c r="B23" t="s">
        <v>40</v>
      </c>
      <c r="C23">
        <v>68646184</v>
      </c>
      <c r="D23">
        <v>2168801</v>
      </c>
      <c r="E23">
        <f t="shared" si="3"/>
        <v>3.062630035154283</v>
      </c>
    </row>
    <row r="24" spans="1:5" x14ac:dyDescent="0.35">
      <c r="A24" t="s">
        <v>21</v>
      </c>
      <c r="B24" t="s">
        <v>41</v>
      </c>
      <c r="C24">
        <v>138122976</v>
      </c>
      <c r="D24">
        <v>2170462</v>
      </c>
      <c r="E24">
        <f t="shared" si="3"/>
        <v>1.547087327063722</v>
      </c>
    </row>
    <row r="28" spans="1:5" x14ac:dyDescent="0.35">
      <c r="A28" t="s">
        <v>22</v>
      </c>
      <c r="B28" t="s">
        <v>89</v>
      </c>
      <c r="C28">
        <v>48878612</v>
      </c>
      <c r="D28">
        <v>253217.046875</v>
      </c>
      <c r="E28">
        <f t="shared" si="3"/>
        <v>0.5153829030737167</v>
      </c>
    </row>
    <row r="29" spans="1:5" x14ac:dyDescent="0.35">
      <c r="A29" t="s">
        <v>23</v>
      </c>
      <c r="B29" t="s">
        <v>90</v>
      </c>
      <c r="C29">
        <v>78888256</v>
      </c>
      <c r="D29">
        <v>14815161</v>
      </c>
      <c r="E29">
        <f t="shared" si="3"/>
        <v>15.810694502207962</v>
      </c>
    </row>
    <row r="30" spans="1:5" x14ac:dyDescent="0.35">
      <c r="A30" t="s">
        <v>24</v>
      </c>
      <c r="B30" t="s">
        <v>35</v>
      </c>
      <c r="C30">
        <v>79928448</v>
      </c>
      <c r="D30">
        <v>926822.9375</v>
      </c>
      <c r="E30">
        <f t="shared" si="3"/>
        <v>1.1462739865362905</v>
      </c>
    </row>
    <row r="31" spans="1:5" x14ac:dyDescent="0.35">
      <c r="A31" t="s">
        <v>25</v>
      </c>
      <c r="B31" t="s">
        <v>36</v>
      </c>
      <c r="C31">
        <v>124782152</v>
      </c>
      <c r="D31">
        <v>15491144</v>
      </c>
      <c r="E31">
        <f t="shared" si="3"/>
        <v>11.043544595972136</v>
      </c>
    </row>
    <row r="32" spans="1:5" x14ac:dyDescent="0.35">
      <c r="A32" t="s">
        <v>26</v>
      </c>
      <c r="B32" t="s">
        <v>37</v>
      </c>
      <c r="C32">
        <v>91000728</v>
      </c>
      <c r="D32">
        <v>2049426.5</v>
      </c>
      <c r="E32">
        <f t="shared" si="3"/>
        <v>2.2024966116525899</v>
      </c>
    </row>
    <row r="33" spans="1:5" x14ac:dyDescent="0.35">
      <c r="A33" t="s">
        <v>27</v>
      </c>
      <c r="B33" t="s">
        <v>91</v>
      </c>
      <c r="C33">
        <v>55009368</v>
      </c>
      <c r="D33">
        <v>4548110</v>
      </c>
      <c r="E33">
        <f t="shared" si="3"/>
        <v>7.6365053604183846</v>
      </c>
    </row>
    <row r="34" spans="1:5" x14ac:dyDescent="0.35">
      <c r="A34" t="s">
        <v>28</v>
      </c>
      <c r="B34" t="s">
        <v>39</v>
      </c>
      <c r="C34">
        <v>40083104</v>
      </c>
      <c r="D34">
        <v>6643109.5</v>
      </c>
      <c r="E34">
        <f t="shared" si="3"/>
        <v>14.217093580672872</v>
      </c>
    </row>
    <row r="35" spans="1:5" x14ac:dyDescent="0.35">
      <c r="A35" t="s">
        <v>29</v>
      </c>
      <c r="B35" t="s">
        <v>40</v>
      </c>
      <c r="C35">
        <v>59036488</v>
      </c>
      <c r="D35">
        <v>1786794.125</v>
      </c>
      <c r="E35">
        <f t="shared" si="3"/>
        <v>2.9376812013003484</v>
      </c>
    </row>
    <row r="36" spans="1:5" x14ac:dyDescent="0.35">
      <c r="A36" t="s">
        <v>30</v>
      </c>
      <c r="B36" t="s">
        <v>41</v>
      </c>
      <c r="C36">
        <v>175604336</v>
      </c>
      <c r="D36">
        <v>2358536.5</v>
      </c>
      <c r="E36">
        <f t="shared" si="3"/>
        <v>1.32529693798913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PE322</vt:lpstr>
      <vt:lpstr>PE321</vt:lpstr>
      <vt:lpstr>PE342</vt:lpstr>
      <vt:lpstr>PE341</vt:lpstr>
      <vt:lpstr>PS322</vt:lpstr>
      <vt:lpstr>PS321</vt:lpstr>
      <vt:lpstr>PI322</vt:lpstr>
      <vt:lpstr>PI321</vt:lpstr>
      <vt:lpstr>PG321</vt:lpstr>
      <vt:lpstr>PC301</vt:lpstr>
      <vt:lpstr>PC322</vt:lpstr>
      <vt:lpstr>PC321</vt:lpstr>
      <vt:lpstr>PC342</vt:lpstr>
      <vt:lpstr>PC341</vt:lpstr>
      <vt:lpstr>PC362</vt:lpstr>
      <vt:lpstr>all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un</dc:creator>
  <cp:lastModifiedBy>Arun </cp:lastModifiedBy>
  <dcterms:created xsi:type="dcterms:W3CDTF">2021-04-06T20:32:38Z</dcterms:created>
  <dcterms:modified xsi:type="dcterms:W3CDTF">2022-01-20T13:54:54Z</dcterms:modified>
</cp:coreProperties>
</file>